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https://uniduesseldorfde.sharepoint.com/sites/HHUMPC/Freigegebene Dokumente/FRET challenge/FRET challenge II - Collaborative Folder/Raw data for Figures/Figure 3 - Setup statistics/"/>
    </mc:Choice>
  </mc:AlternateContent>
  <xr:revisionPtr revIDLastSave="7" documentId="8_{2F862D98-6252-394C-A7F1-94F39212DBB0}" xr6:coauthVersionLast="47" xr6:coauthVersionMax="47" xr10:uidLastSave="{8B075482-3E35-5344-976A-A30CC722CEB5}"/>
  <bookViews>
    <workbookView xWindow="4960" yWindow="920" windowWidth="27580" windowHeight="18980" activeTab="1" xr2:uid="{00000000-000D-0000-FFFF-FFFF00000000}"/>
  </bookViews>
  <sheets>
    <sheet name="Figure 3a-c" sheetId="3" r:id="rId1"/>
    <sheet name="Figure 3d-e" sheetId="11" r:id="rId2"/>
  </sheets>
  <definedNames>
    <definedName name="_xlnm._FilterDatabase" localSheetId="0" hidden="1">'Figure 3a-c'!$A$1:$G$148</definedName>
    <definedName name="_xlchart.v1.0" hidden="1">'Figure 3a-c'!$A$2:$A$65</definedName>
    <definedName name="_xlchart.v1.1" hidden="1">'Figure 3a-c'!$D$2:$D$65</definedName>
    <definedName name="_xlchart.v1.10" hidden="1">'Figure 3a-c'!$A$2:$A$65</definedName>
    <definedName name="_xlchart.v1.11" hidden="1">'Figure 3a-c'!$B$2:$B$65</definedName>
    <definedName name="_xlchart.v1.2" hidden="1">'Figure 3a-c'!$A$2:$A$65</definedName>
    <definedName name="_xlchart.v1.3" hidden="1">'Figure 3a-c'!$E$2:$E$65</definedName>
    <definedName name="_xlchart.v1.4" hidden="1">'Figure 3a-c'!$A$2:$A$65</definedName>
    <definedName name="_xlchart.v1.5" hidden="1">'Figure 3a-c'!$F$2:$F$65</definedName>
    <definedName name="_xlchart.v1.6" hidden="1">'Figure 3a-c'!$A$2:$A$65</definedName>
    <definedName name="_xlchart.v1.7" hidden="1">'Figure 3a-c'!$C$2:$C$65</definedName>
    <definedName name="_xlchart.v1.8" hidden="1">'Figure 3a-c'!$A$2:$A$65</definedName>
    <definedName name="_xlchart.v1.9" hidden="1">'Figure 3a-c'!$F$2:$F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9" i="3" l="1"/>
  <c r="B68" i="3"/>
  <c r="C68" i="3"/>
  <c r="D68" i="3"/>
  <c r="E68" i="3"/>
  <c r="F68" i="3"/>
  <c r="G68" i="3"/>
  <c r="C69" i="3"/>
  <c r="D69" i="3"/>
  <c r="E69" i="3"/>
  <c r="F69" i="3"/>
  <c r="G69" i="3"/>
  <c r="C67" i="3"/>
  <c r="D67" i="3"/>
  <c r="E67" i="3"/>
  <c r="F67" i="3"/>
  <c r="G67" i="3"/>
  <c r="B67" i="3"/>
  <c r="C66" i="3"/>
  <c r="D66" i="3"/>
  <c r="E66" i="3"/>
  <c r="F66" i="3"/>
  <c r="G66" i="3"/>
  <c r="B66" i="3"/>
  <c r="E18" i="11"/>
  <c r="F18" i="11"/>
  <c r="G18" i="11"/>
  <c r="E19" i="11"/>
  <c r="F19" i="11"/>
  <c r="G19" i="11"/>
  <c r="D19" i="11"/>
  <c r="D18" i="11"/>
  <c r="O70" i="11"/>
  <c r="O69" i="11"/>
  <c r="O68" i="11"/>
  <c r="O67" i="11"/>
  <c r="O66" i="11"/>
  <c r="M66" i="11"/>
  <c r="L66" i="11"/>
  <c r="T70" i="11" s="1"/>
  <c r="O65" i="11"/>
  <c r="M65" i="11"/>
  <c r="L65" i="11"/>
  <c r="R70" i="11" s="1"/>
  <c r="O64" i="11"/>
  <c r="M64" i="11"/>
  <c r="L64" i="11"/>
  <c r="Q70" i="11" s="1"/>
  <c r="O63" i="11"/>
  <c r="M63" i="11"/>
  <c r="L63" i="11"/>
  <c r="P70" i="11" s="1"/>
  <c r="P55" i="11"/>
  <c r="M55" i="11"/>
  <c r="P54" i="11"/>
  <c r="M54" i="11"/>
  <c r="P53" i="11"/>
  <c r="M53" i="11"/>
  <c r="P52" i="11"/>
  <c r="M52" i="11"/>
  <c r="P51" i="11"/>
  <c r="M51" i="11"/>
  <c r="P50" i="11"/>
  <c r="M50" i="11"/>
  <c r="P49" i="11"/>
  <c r="M49" i="11"/>
  <c r="P48" i="11"/>
  <c r="M48" i="11"/>
  <c r="P47" i="11"/>
  <c r="M47" i="11"/>
  <c r="P46" i="11"/>
  <c r="M46" i="11"/>
  <c r="P45" i="11"/>
  <c r="M45" i="11"/>
  <c r="P44" i="11"/>
  <c r="M44" i="11"/>
  <c r="P43" i="11"/>
  <c r="M43" i="11"/>
  <c r="P42" i="11"/>
  <c r="M42" i="11"/>
  <c r="P41" i="11"/>
  <c r="M41" i="11"/>
  <c r="K41" i="11"/>
  <c r="J41" i="11"/>
  <c r="O52" i="11" s="1"/>
  <c r="P40" i="11"/>
  <c r="M40" i="11"/>
  <c r="K40" i="11"/>
  <c r="J40" i="11"/>
  <c r="N55" i="11" s="1"/>
  <c r="P39" i="11"/>
  <c r="P37" i="11"/>
  <c r="M37" i="11"/>
  <c r="P36" i="11"/>
  <c r="M36" i="11"/>
  <c r="P35" i="11"/>
  <c r="M35" i="11"/>
  <c r="P34" i="11"/>
  <c r="M34" i="11"/>
  <c r="P33" i="11"/>
  <c r="M33" i="11"/>
  <c r="P32" i="11"/>
  <c r="M32" i="11"/>
  <c r="P31" i="11"/>
  <c r="M31" i="11"/>
  <c r="P30" i="11"/>
  <c r="M30" i="11"/>
  <c r="P29" i="11"/>
  <c r="M29" i="11"/>
  <c r="P28" i="11"/>
  <c r="M28" i="11"/>
  <c r="P27" i="11"/>
  <c r="M27" i="11"/>
  <c r="P26" i="11"/>
  <c r="M26" i="11"/>
  <c r="P25" i="11"/>
  <c r="M25" i="11"/>
  <c r="P24" i="11"/>
  <c r="M24" i="11"/>
  <c r="P23" i="11"/>
  <c r="M23" i="11"/>
  <c r="K23" i="11"/>
  <c r="J23" i="11"/>
  <c r="O36" i="11" s="1"/>
  <c r="P22" i="11"/>
  <c r="M22" i="11"/>
  <c r="K22" i="11"/>
  <c r="J22" i="11"/>
  <c r="N37" i="11" s="1"/>
  <c r="P21" i="11"/>
  <c r="P17" i="11"/>
  <c r="M17" i="11"/>
  <c r="P16" i="11"/>
  <c r="M16" i="11"/>
  <c r="P15" i="11"/>
  <c r="M15" i="11"/>
  <c r="P14" i="11"/>
  <c r="M14" i="11"/>
  <c r="P13" i="11"/>
  <c r="M13" i="11"/>
  <c r="P12" i="11"/>
  <c r="M12" i="11"/>
  <c r="P11" i="11"/>
  <c r="M11" i="11"/>
  <c r="P10" i="11"/>
  <c r="M10" i="11"/>
  <c r="P9" i="11"/>
  <c r="M9" i="11"/>
  <c r="P8" i="11"/>
  <c r="M8" i="11"/>
  <c r="P7" i="11"/>
  <c r="M7" i="11"/>
  <c r="P6" i="11"/>
  <c r="M6" i="11"/>
  <c r="P5" i="11"/>
  <c r="M5" i="11"/>
  <c r="P4" i="11"/>
  <c r="M4" i="11"/>
  <c r="P3" i="11"/>
  <c r="M3" i="11"/>
  <c r="K3" i="11"/>
  <c r="J3" i="11"/>
  <c r="O17" i="11" s="1"/>
  <c r="P2" i="11"/>
  <c r="M2" i="11"/>
  <c r="K2" i="11"/>
  <c r="J2" i="11"/>
  <c r="N15" i="11" s="1"/>
  <c r="P64" i="11" l="1"/>
  <c r="O3" i="11"/>
  <c r="O15" i="11"/>
  <c r="T63" i="11"/>
  <c r="P67" i="11"/>
  <c r="N32" i="11"/>
  <c r="O12" i="11"/>
  <c r="O23" i="11"/>
  <c r="N27" i="11"/>
  <c r="O35" i="11"/>
  <c r="N44" i="11"/>
  <c r="N54" i="11"/>
  <c r="N50" i="11"/>
  <c r="N13" i="11"/>
  <c r="N29" i="11"/>
  <c r="N24" i="11"/>
  <c r="O32" i="11"/>
  <c r="N36" i="11"/>
  <c r="N41" i="11"/>
  <c r="N45" i="11"/>
  <c r="O9" i="11"/>
  <c r="N22" i="11"/>
  <c r="O29" i="11"/>
  <c r="N33" i="11"/>
  <c r="N42" i="11"/>
  <c r="Q64" i="11"/>
  <c r="Q67" i="11"/>
  <c r="N51" i="11"/>
  <c r="T67" i="11"/>
  <c r="N47" i="11"/>
  <c r="O26" i="11"/>
  <c r="N30" i="11"/>
  <c r="O43" i="11"/>
  <c r="P68" i="11"/>
  <c r="N26" i="11"/>
  <c r="O6" i="11"/>
  <c r="P63" i="11"/>
  <c r="P65" i="11"/>
  <c r="Q68" i="11"/>
  <c r="N48" i="11"/>
  <c r="Q63" i="11"/>
  <c r="Q65" i="11"/>
  <c r="N23" i="11"/>
  <c r="N35" i="11"/>
  <c r="N53" i="11"/>
  <c r="R63" i="11"/>
  <c r="T65" i="11"/>
  <c r="N16" i="11"/>
  <c r="O22" i="11"/>
  <c r="O4" i="11"/>
  <c r="O7" i="11"/>
  <c r="O10" i="11"/>
  <c r="O13" i="11"/>
  <c r="O16" i="11"/>
  <c r="N25" i="11"/>
  <c r="N28" i="11"/>
  <c r="N31" i="11"/>
  <c r="N34" i="11"/>
  <c r="R64" i="11"/>
  <c r="P66" i="11"/>
  <c r="R68" i="11"/>
  <c r="O49" i="11"/>
  <c r="N4" i="11"/>
  <c r="N2" i="11"/>
  <c r="T64" i="11"/>
  <c r="Q66" i="11"/>
  <c r="T68" i="11"/>
  <c r="O55" i="11"/>
  <c r="N7" i="11"/>
  <c r="N10" i="11"/>
  <c r="O25" i="11"/>
  <c r="O28" i="11"/>
  <c r="O31" i="11"/>
  <c r="O34" i="11"/>
  <c r="O37" i="11"/>
  <c r="O2" i="11"/>
  <c r="O41" i="11"/>
  <c r="O44" i="11"/>
  <c r="O47" i="11"/>
  <c r="O50" i="11"/>
  <c r="O53" i="11"/>
  <c r="R66" i="11"/>
  <c r="T66" i="11"/>
  <c r="P69" i="11"/>
  <c r="O46" i="11"/>
  <c r="N5" i="11"/>
  <c r="N8" i="11"/>
  <c r="N11" i="11"/>
  <c r="N14" i="11"/>
  <c r="N17" i="11"/>
  <c r="O5" i="11"/>
  <c r="O8" i="11"/>
  <c r="O11" i="11"/>
  <c r="O14" i="11"/>
  <c r="Q69" i="11"/>
  <c r="R69" i="11"/>
  <c r="T69" i="11"/>
  <c r="O42" i="11"/>
  <c r="O45" i="11"/>
  <c r="O48" i="11"/>
  <c r="O51" i="11"/>
  <c r="O54" i="11"/>
  <c r="N3" i="11"/>
  <c r="N6" i="11"/>
  <c r="N9" i="11"/>
  <c r="N12" i="11"/>
  <c r="N40" i="11"/>
  <c r="R65" i="11"/>
  <c r="R67" i="11"/>
  <c r="O40" i="11"/>
  <c r="O24" i="11"/>
  <c r="O27" i="11"/>
  <c r="O30" i="11"/>
  <c r="O33" i="11"/>
  <c r="N43" i="11"/>
  <c r="N46" i="11"/>
  <c r="N49" i="11"/>
  <c r="N52" i="11"/>
</calcChain>
</file>

<file path=xl/sharedStrings.xml><?xml version="1.0" encoding="utf-8"?>
<sst xmlns="http://schemas.openxmlformats.org/spreadsheetml/2006/main" count="147" uniqueCount="53">
  <si>
    <t>Average count rate [kHz]</t>
  </si>
  <si>
    <t>Number of bursts</t>
  </si>
  <si>
    <t>Number of photons per bursts (mode)</t>
  </si>
  <si>
    <t>Burst duration in ms (mode)</t>
  </si>
  <si>
    <t>Burst duration FCS (μs)</t>
  </si>
  <si>
    <t>Photons after green excitation per burst,DX (DX=DD+DA) (mode)</t>
  </si>
  <si>
    <t>U2AF</t>
  </si>
  <si>
    <t>mean</t>
  </si>
  <si>
    <t>std</t>
  </si>
  <si>
    <t>U2AF apo</t>
  </si>
  <si>
    <t>U2AF holo</t>
  </si>
  <si>
    <t>MalE-1 holo</t>
  </si>
  <si>
    <t>MalE-2 holo</t>
  </si>
  <si>
    <t>MalE-3 holo</t>
  </si>
  <si>
    <t>Sample</t>
  </si>
  <si>
    <t>alpha</t>
  </si>
  <si>
    <t>beta</t>
  </si>
  <si>
    <t>gamma</t>
  </si>
  <si>
    <t>delta</t>
  </si>
  <si>
    <t xml:space="preserve"> MalE-1 apo</t>
  </si>
  <si>
    <t xml:space="preserve"> MalE-2 apo</t>
  </si>
  <si>
    <t xml:space="preserve"> MalE-3 apo</t>
  </si>
  <si>
    <t>min</t>
  </si>
  <si>
    <t>max</t>
  </si>
  <si>
    <t>lab</t>
  </si>
  <si>
    <t>MalE 29 352 Apo mean E</t>
  </si>
  <si>
    <t>MalE 29 352 Holo mean E</t>
  </si>
  <si>
    <t>MalE 29-352</t>
  </si>
  <si>
    <t>dE(Apo)</t>
  </si>
  <si>
    <t>dE(Holo)</t>
  </si>
  <si>
    <t>MeanE Apo</t>
  </si>
  <si>
    <t>MeanE Holo</t>
  </si>
  <si>
    <t>MalE 87 186 Apo mean E</t>
  </si>
  <si>
    <t>MalE 87 186 Holo mean E</t>
  </si>
  <si>
    <t>MalE 87-186</t>
  </si>
  <si>
    <t>MalE 134 186 Apo mean E</t>
  </si>
  <si>
    <t>MalE 134 186 Holo mean E</t>
  </si>
  <si>
    <t>MalE  134-186</t>
  </si>
  <si>
    <t>Reanalyzed</t>
  </si>
  <si>
    <t>U2AF65 Apo mean E</t>
  </si>
  <si>
    <t>U2AF65 Holo mean E1</t>
  </si>
  <si>
    <t>U2AF65 Holo mean E2</t>
  </si>
  <si>
    <t>Apo Reanalyzed</t>
  </si>
  <si>
    <t>dE(Holo1)</t>
  </si>
  <si>
    <t>dE(Holo2)</t>
  </si>
  <si>
    <t>gamma re</t>
  </si>
  <si>
    <t>dE(Apo) renalazed</t>
  </si>
  <si>
    <t>MeanE1 Holo</t>
  </si>
  <si>
    <t>MeanE2 Holo</t>
  </si>
  <si>
    <t>MeanE Apo Re</t>
  </si>
  <si>
    <t>Reported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Alignment="1">
      <alignment horizontal="right"/>
    </xf>
    <xf numFmtId="0" fontId="2" fillId="0" borderId="8" xfId="0" applyFont="1" applyBorder="1"/>
    <xf numFmtId="0" fontId="0" fillId="0" borderId="5" xfId="0" applyBorder="1"/>
    <xf numFmtId="0" fontId="0" fillId="0" borderId="6" xfId="0" applyBorder="1"/>
    <xf numFmtId="0" fontId="2" fillId="0" borderId="9" xfId="0" applyFont="1" applyBorder="1"/>
    <xf numFmtId="0" fontId="0" fillId="0" borderId="9" xfId="0" applyBorder="1"/>
    <xf numFmtId="0" fontId="2" fillId="0" borderId="4" xfId="0" applyFont="1" applyBorder="1"/>
    <xf numFmtId="0" fontId="2" fillId="0" borderId="7" xfId="0" applyFont="1" applyBorder="1"/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colors>
    <mruColors>
      <color rgb="FFFB9BA1"/>
      <color rgb="FFFF69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3d-e'!$L$1</c:f>
              <c:strCache>
                <c:ptCount val="1"/>
                <c:pt idx="0">
                  <c:v>MalE 29-35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d-e'!$O$63:$O$70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3d-e'!$N$2:$N$17</c:f>
              <c:numCache>
                <c:formatCode>General</c:formatCode>
                <c:ptCount val="16"/>
                <c:pt idx="0">
                  <c:v>8.4374999999999312E-3</c:v>
                </c:pt>
                <c:pt idx="1">
                  <c:v>2.8437499999999949E-2</c:v>
                </c:pt>
                <c:pt idx="2">
                  <c:v>3.8562500000000055E-2</c:v>
                </c:pt>
                <c:pt idx="3">
                  <c:v>3.0562500000000048E-2</c:v>
                </c:pt>
                <c:pt idx="4">
                  <c:v>3.0437499999999951E-2</c:v>
                </c:pt>
                <c:pt idx="5">
                  <c:v>1.7437499999999939E-2</c:v>
                </c:pt>
                <c:pt idx="6">
                  <c:v>3.7562500000000054E-2</c:v>
                </c:pt>
                <c:pt idx="7">
                  <c:v>7.756250000000009E-2</c:v>
                </c:pt>
                <c:pt idx="8">
                  <c:v>4.0562500000000057E-2</c:v>
                </c:pt>
                <c:pt idx="9">
                  <c:v>4.7562500000000063E-2</c:v>
                </c:pt>
                <c:pt idx="10">
                  <c:v>9.1562500000000047E-2</c:v>
                </c:pt>
                <c:pt idx="11">
                  <c:v>3.1437499999999952E-2</c:v>
                </c:pt>
                <c:pt idx="12">
                  <c:v>5.5437499999999973E-2</c:v>
                </c:pt>
                <c:pt idx="13">
                  <c:v>8.8437499999999891E-2</c:v>
                </c:pt>
                <c:pt idx="14">
                  <c:v>0.12943749999999993</c:v>
                </c:pt>
                <c:pt idx="15">
                  <c:v>2.55625000000000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02-6D40-A552-E805BF67A197}"/>
            </c:ext>
          </c:extLst>
        </c:ser>
        <c:ser>
          <c:idx val="1"/>
          <c:order val="1"/>
          <c:tx>
            <c:strRef>
              <c:f>'Figure 3d-e'!$L$1</c:f>
              <c:strCache>
                <c:ptCount val="1"/>
                <c:pt idx="0">
                  <c:v>MalE 29-35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d-e'!$M$2:$M$17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3d-e'!$O$2:$O$17</c:f>
              <c:numCache>
                <c:formatCode>General</c:formatCode>
                <c:ptCount val="16"/>
                <c:pt idx="0">
                  <c:v>6.624999999999992E-3</c:v>
                </c:pt>
                <c:pt idx="1">
                  <c:v>3.2624999999999904E-2</c:v>
                </c:pt>
                <c:pt idx="2">
                  <c:v>4.2375000000000052E-2</c:v>
                </c:pt>
                <c:pt idx="3">
                  <c:v>3.0375000000000041E-2</c:v>
                </c:pt>
                <c:pt idx="4">
                  <c:v>3.5624999999999907E-2</c:v>
                </c:pt>
                <c:pt idx="5">
                  <c:v>2.3375000000000035E-2</c:v>
                </c:pt>
                <c:pt idx="6">
                  <c:v>2.6375000000000037E-2</c:v>
                </c:pt>
                <c:pt idx="7">
                  <c:v>6.5375000000000072E-2</c:v>
                </c:pt>
                <c:pt idx="8">
                  <c:v>4.5375000000000054E-2</c:v>
                </c:pt>
                <c:pt idx="9">
                  <c:v>3.6375000000000046E-2</c:v>
                </c:pt>
                <c:pt idx="10">
                  <c:v>5.7375000000000065E-2</c:v>
                </c:pt>
                <c:pt idx="11">
                  <c:v>3.8624999999999909E-2</c:v>
                </c:pt>
                <c:pt idx="12">
                  <c:v>5.5624999999999925E-2</c:v>
                </c:pt>
                <c:pt idx="13">
                  <c:v>7.7624999999999944E-2</c:v>
                </c:pt>
                <c:pt idx="14">
                  <c:v>9.2624999999999957E-2</c:v>
                </c:pt>
                <c:pt idx="15">
                  <c:v>1.237500000000002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02-6D40-A552-E805BF67A197}"/>
            </c:ext>
          </c:extLst>
        </c:ser>
        <c:ser>
          <c:idx val="2"/>
          <c:order val="2"/>
          <c:tx>
            <c:strRef>
              <c:f>'Figure 3d-e'!$L$21</c:f>
              <c:strCache>
                <c:ptCount val="1"/>
                <c:pt idx="0">
                  <c:v>MalE 87-1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3d-e'!$M$22:$M$37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3d-e'!$N$22:$N$37</c:f>
              <c:numCache>
                <c:formatCode>General</c:formatCode>
                <c:ptCount val="16"/>
                <c:pt idx="0">
                  <c:v>5.5624999999998037E-3</c:v>
                </c:pt>
                <c:pt idx="1">
                  <c:v>1.3562499999999811E-2</c:v>
                </c:pt>
                <c:pt idx="2">
                  <c:v>3.2437500000000119E-2</c:v>
                </c:pt>
                <c:pt idx="3">
                  <c:v>4.1437500000000127E-2</c:v>
                </c:pt>
                <c:pt idx="4">
                  <c:v>1.8562499999999815E-2</c:v>
                </c:pt>
                <c:pt idx="5">
                  <c:v>6.4375000000002069E-3</c:v>
                </c:pt>
                <c:pt idx="6">
                  <c:v>1.9437500000000107E-2</c:v>
                </c:pt>
                <c:pt idx="7">
                  <c:v>5.5437500000000139E-2</c:v>
                </c:pt>
                <c:pt idx="8">
                  <c:v>6.4375000000002069E-3</c:v>
                </c:pt>
                <c:pt idx="9">
                  <c:v>7.5624999999998055E-3</c:v>
                </c:pt>
                <c:pt idx="10">
                  <c:v>4.5437500000000131E-2</c:v>
                </c:pt>
                <c:pt idx="11">
                  <c:v>2.2562499999999819E-2</c:v>
                </c:pt>
                <c:pt idx="12">
                  <c:v>4.5562499999999839E-2</c:v>
                </c:pt>
                <c:pt idx="13">
                  <c:v>3.8562499999999833E-2</c:v>
                </c:pt>
                <c:pt idx="14">
                  <c:v>5.0562499999999844E-2</c:v>
                </c:pt>
                <c:pt idx="15">
                  <c:v>4.562499999999802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02-6D40-A552-E805BF67A197}"/>
            </c:ext>
          </c:extLst>
        </c:ser>
        <c:ser>
          <c:idx val="3"/>
          <c:order val="3"/>
          <c:tx>
            <c:strRef>
              <c:f>'Figure 3d-e'!$L$21</c:f>
              <c:strCache>
                <c:ptCount val="1"/>
                <c:pt idx="0">
                  <c:v>MalE 87-1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3d-e'!$M$22:$M$37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3d-e'!$O$22:$O$37</c:f>
              <c:numCache>
                <c:formatCode>General</c:formatCode>
                <c:ptCount val="16"/>
                <c:pt idx="0">
                  <c:v>1.8562500000000037E-2</c:v>
                </c:pt>
                <c:pt idx="1">
                  <c:v>2.4562500000000043E-2</c:v>
                </c:pt>
                <c:pt idx="2">
                  <c:v>5.1437499999999914E-2</c:v>
                </c:pt>
                <c:pt idx="3">
                  <c:v>4.743749999999991E-2</c:v>
                </c:pt>
                <c:pt idx="4">
                  <c:v>1.8562500000000037E-2</c:v>
                </c:pt>
                <c:pt idx="5">
                  <c:v>4.8437499999999911E-2</c:v>
                </c:pt>
                <c:pt idx="6">
                  <c:v>3.4374999999999822E-3</c:v>
                </c:pt>
                <c:pt idx="7">
                  <c:v>7.8437499999999938E-2</c:v>
                </c:pt>
                <c:pt idx="8">
                  <c:v>2.0437499999999886E-2</c:v>
                </c:pt>
                <c:pt idx="9">
                  <c:v>7.5625000000000275E-3</c:v>
                </c:pt>
                <c:pt idx="10">
                  <c:v>6.1437499999999923E-2</c:v>
                </c:pt>
                <c:pt idx="11">
                  <c:v>3.4562500000000052E-2</c:v>
                </c:pt>
                <c:pt idx="12">
                  <c:v>5.556250000000007E-2</c:v>
                </c:pt>
                <c:pt idx="13">
                  <c:v>5.9562500000000074E-2</c:v>
                </c:pt>
                <c:pt idx="14">
                  <c:v>8.1562500000000093E-2</c:v>
                </c:pt>
                <c:pt idx="15">
                  <c:v>1.05625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02-6D40-A552-E805BF67A197}"/>
            </c:ext>
          </c:extLst>
        </c:ser>
        <c:ser>
          <c:idx val="4"/>
          <c:order val="4"/>
          <c:tx>
            <c:strRef>
              <c:f>'Figure 3d-e'!$L$39</c:f>
              <c:strCache>
                <c:ptCount val="1"/>
                <c:pt idx="0">
                  <c:v>MalE  134-1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3d-e'!$M$40:$M$55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3d-e'!$N$40:$N$55</c:f>
              <c:numCache>
                <c:formatCode>General</c:formatCode>
                <c:ptCount val="16"/>
                <c:pt idx="0">
                  <c:v>5.0000000000000044E-3</c:v>
                </c:pt>
                <c:pt idx="1">
                  <c:v>3.0000000000000027E-3</c:v>
                </c:pt>
                <c:pt idx="2">
                  <c:v>9.000000000000008E-3</c:v>
                </c:pt>
                <c:pt idx="3">
                  <c:v>1.7000000000000015E-2</c:v>
                </c:pt>
                <c:pt idx="4">
                  <c:v>1.2000000000000011E-2</c:v>
                </c:pt>
                <c:pt idx="5">
                  <c:v>1.3000000000000012E-2</c:v>
                </c:pt>
                <c:pt idx="6">
                  <c:v>4.0000000000000036E-3</c:v>
                </c:pt>
                <c:pt idx="7">
                  <c:v>3.2000000000000028E-2</c:v>
                </c:pt>
                <c:pt idx="8">
                  <c:v>2.0000000000000018E-3</c:v>
                </c:pt>
                <c:pt idx="9">
                  <c:v>1.0000000000000009E-2</c:v>
                </c:pt>
                <c:pt idx="10">
                  <c:v>3.7000000000000033E-2</c:v>
                </c:pt>
                <c:pt idx="11">
                  <c:v>8.0000000000000071E-3</c:v>
                </c:pt>
                <c:pt idx="12">
                  <c:v>2.8999999999999915E-2</c:v>
                </c:pt>
                <c:pt idx="13">
                  <c:v>2.200000000000002E-2</c:v>
                </c:pt>
                <c:pt idx="14">
                  <c:v>2.300000000000002E-2</c:v>
                </c:pt>
                <c:pt idx="15">
                  <c:v>1.00000000000000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702-6D40-A552-E805BF67A197}"/>
            </c:ext>
          </c:extLst>
        </c:ser>
        <c:ser>
          <c:idx val="5"/>
          <c:order val="5"/>
          <c:tx>
            <c:strRef>
              <c:f>'Figure 3d-e'!$L$39</c:f>
              <c:strCache>
                <c:ptCount val="1"/>
                <c:pt idx="0">
                  <c:v>MalE  134-1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3d-e'!$M$40:$M$55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3d-e'!$O$40:$O$55</c:f>
              <c:numCache>
                <c:formatCode>General</c:formatCode>
                <c:ptCount val="16"/>
                <c:pt idx="0">
                  <c:v>1.8750000000000711E-3</c:v>
                </c:pt>
                <c:pt idx="1">
                  <c:v>1.012499999999994E-2</c:v>
                </c:pt>
                <c:pt idx="2">
                  <c:v>5.1249999999999352E-3</c:v>
                </c:pt>
                <c:pt idx="3">
                  <c:v>1.9124999999999948E-2</c:v>
                </c:pt>
                <c:pt idx="4">
                  <c:v>8.1249999999999378E-3</c:v>
                </c:pt>
                <c:pt idx="5">
                  <c:v>9.1249999999999387E-3</c:v>
                </c:pt>
                <c:pt idx="6">
                  <c:v>6.1249999999999361E-3</c:v>
                </c:pt>
                <c:pt idx="7">
                  <c:v>3.0124999999999957E-2</c:v>
                </c:pt>
                <c:pt idx="8">
                  <c:v>9.1249999999999387E-3</c:v>
                </c:pt>
                <c:pt idx="9">
                  <c:v>1.6875000000000084E-2</c:v>
                </c:pt>
                <c:pt idx="10">
                  <c:v>3.312499999999996E-2</c:v>
                </c:pt>
                <c:pt idx="11">
                  <c:v>3.8750000000000728E-3</c:v>
                </c:pt>
                <c:pt idx="12">
                  <c:v>3.1874999999999987E-2</c:v>
                </c:pt>
                <c:pt idx="13">
                  <c:v>4.9875000000000003E-2</c:v>
                </c:pt>
                <c:pt idx="14">
                  <c:v>1.5875000000000083E-2</c:v>
                </c:pt>
                <c:pt idx="15">
                  <c:v>9.875000000000078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702-6D40-A552-E805BF67A197}"/>
            </c:ext>
          </c:extLst>
        </c:ser>
        <c:ser>
          <c:idx val="6"/>
          <c:order val="6"/>
          <c:tx>
            <c:strRef>
              <c:f>'Figure 3d-e'!$N$62</c:f>
              <c:strCache>
                <c:ptCount val="1"/>
                <c:pt idx="0">
                  <c:v>U2A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3d-e'!$O$63:$O$70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3d-e'!$P$63:$P$70</c:f>
              <c:numCache>
                <c:formatCode>General</c:formatCode>
                <c:ptCount val="8"/>
                <c:pt idx="0">
                  <c:v>5.9500000000000108E-3</c:v>
                </c:pt>
                <c:pt idx="1">
                  <c:v>5.1499999999999879E-3</c:v>
                </c:pt>
                <c:pt idx="2">
                  <c:v>4.5749999999999957E-2</c:v>
                </c:pt>
                <c:pt idx="3">
                  <c:v>2.6050000000000018E-2</c:v>
                </c:pt>
                <c:pt idx="4">
                  <c:v>0.10345000000000004</c:v>
                </c:pt>
                <c:pt idx="5">
                  <c:v>4.0650000000000075E-2</c:v>
                </c:pt>
                <c:pt idx="6">
                  <c:v>2.5349999999999984E-2</c:v>
                </c:pt>
                <c:pt idx="7">
                  <c:v>3.58499999999999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702-6D40-A552-E805BF67A197}"/>
            </c:ext>
          </c:extLst>
        </c:ser>
        <c:ser>
          <c:idx val="7"/>
          <c:order val="7"/>
          <c:tx>
            <c:strRef>
              <c:f>'Figure 3d-e'!$N$62</c:f>
              <c:strCache>
                <c:ptCount val="1"/>
                <c:pt idx="0">
                  <c:v>U2A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3d-e'!$O$63:$O$70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3d-e'!$Q$63:$Q$70</c:f>
              <c:numCache>
                <c:formatCode>General</c:formatCode>
                <c:ptCount val="8"/>
                <c:pt idx="0">
                  <c:v>3.4850000000000159E-2</c:v>
                </c:pt>
                <c:pt idx="1">
                  <c:v>2.0049999999999901E-2</c:v>
                </c:pt>
                <c:pt idx="2">
                  <c:v>5.5500000000001659E-3</c:v>
                </c:pt>
                <c:pt idx="3">
                  <c:v>1.7750000000000155E-2</c:v>
                </c:pt>
                <c:pt idx="4">
                  <c:v>8.3949999999999858E-2</c:v>
                </c:pt>
                <c:pt idx="5">
                  <c:v>6.6349999999999798E-2</c:v>
                </c:pt>
                <c:pt idx="6">
                  <c:v>6.3850000000000184E-2</c:v>
                </c:pt>
                <c:pt idx="7">
                  <c:v>4.835000000000011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702-6D40-A552-E805BF67A197}"/>
            </c:ext>
          </c:extLst>
        </c:ser>
        <c:ser>
          <c:idx val="8"/>
          <c:order val="8"/>
          <c:tx>
            <c:strRef>
              <c:f>'Figure 3d-e'!$N$62</c:f>
              <c:strCache>
                <c:ptCount val="1"/>
                <c:pt idx="0">
                  <c:v>U2A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3d-e'!$O$63:$O$70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3d-e'!$R$63:$R$70</c:f>
              <c:numCache>
                <c:formatCode>General</c:formatCode>
                <c:ptCount val="8"/>
                <c:pt idx="0">
                  <c:v>2.4449999999999972E-2</c:v>
                </c:pt>
                <c:pt idx="1">
                  <c:v>4.6499999999999875E-3</c:v>
                </c:pt>
                <c:pt idx="2">
                  <c:v>4.604999999999998E-2</c:v>
                </c:pt>
                <c:pt idx="3">
                  <c:v>4.6149999999999969E-2</c:v>
                </c:pt>
                <c:pt idx="4">
                  <c:v>3.4950000000000037E-2</c:v>
                </c:pt>
                <c:pt idx="5">
                  <c:v>6.1250000000000082E-2</c:v>
                </c:pt>
                <c:pt idx="6">
                  <c:v>3.7449999999999983E-2</c:v>
                </c:pt>
                <c:pt idx="7">
                  <c:v>2.95499999999999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702-6D40-A552-E805BF67A197}"/>
            </c:ext>
          </c:extLst>
        </c:ser>
        <c:ser>
          <c:idx val="9"/>
          <c:order val="9"/>
          <c:tx>
            <c:strRef>
              <c:f>'Figure 3d-e'!$N$62</c:f>
              <c:strCache>
                <c:ptCount val="1"/>
                <c:pt idx="0">
                  <c:v>U2A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ure 3d-e'!$O$63:$O$70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3d-e'!$T$63:$T$70</c:f>
              <c:numCache>
                <c:formatCode>General</c:formatCode>
                <c:ptCount val="8"/>
                <c:pt idx="0">
                  <c:v>1.3024999999999953E-2</c:v>
                </c:pt>
                <c:pt idx="1">
                  <c:v>7.2750000000000314E-3</c:v>
                </c:pt>
                <c:pt idx="2">
                  <c:v>1.1425000000000018E-2</c:v>
                </c:pt>
                <c:pt idx="3">
                  <c:v>1.3624999999999998E-2</c:v>
                </c:pt>
                <c:pt idx="4">
                  <c:v>5.2675000000000027E-2</c:v>
                </c:pt>
                <c:pt idx="5">
                  <c:v>7.9249999999999599E-3</c:v>
                </c:pt>
                <c:pt idx="6">
                  <c:v>1.3024999999999953E-2</c:v>
                </c:pt>
                <c:pt idx="7">
                  <c:v>9.249999999999536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702-6D40-A552-E805BF67A1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6694463"/>
        <c:axId val="1936674367"/>
      </c:scatterChart>
      <c:valAx>
        <c:axId val="193669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936674367"/>
        <c:crosses val="autoZero"/>
        <c:crossBetween val="midCat"/>
      </c:valAx>
      <c:valAx>
        <c:axId val="193667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936694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0</cx:f>
      </cx:strDim>
      <cx:numDim type="val">
        <cx:f>_xlchart.v1.11</cx:f>
      </cx:numDim>
    </cx:data>
  </cx:chartData>
  <cx:chart>
    <cx:title pos="t" align="ctr" overlay="0">
      <cx:tx>
        <cx:txData>
          <cx:v>Average Count Rate [kHz] (N=8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solidFill>
                <a:schemeClr val="tx1"/>
              </a:solidFill>
            </a:defRPr>
          </a:pPr>
          <a:r>
            <a:rPr lang="en-GB" sz="1400" b="0" i="0" u="none" strike="noStrike" baseline="0">
              <a:solidFill>
                <a:schemeClr val="tx1"/>
              </a:solidFill>
              <a:latin typeface="Calibri" panose="020F0502020204030204"/>
            </a:rPr>
            <a:t>Average Count Rate [kHz] (N=8)</a:t>
          </a:r>
        </a:p>
      </cx:txPr>
    </cx:title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FA1DBF10-AD7F-9742-85A8-6969DF9AAA60}">
          <cx:tx>
            <cx:txData>
              <cx:f/>
              <cx:v>Average count rate [kHz]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in="-0.025000000000000005"/>
        <cx:majorGridlines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7</cx:f>
      </cx:numDim>
    </cx:data>
  </cx:chartData>
  <cx:chart>
    <cx:title pos="t" align="ctr" overlay="0">
      <cx:tx>
        <cx:txData>
          <cx:v>Number of Bursts (N=8) </cx:v>
        </cx:txData>
      </cx:tx>
      <cx:txPr>
        <a:bodyPr spcFirstLastPara="1" vertOverflow="ellipsis" horzOverflow="overflow" wrap="square" lIns="0" tIns="0" rIns="0" bIns="0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>
              <a:solidFill>
                <a:schemeClr val="tx1"/>
              </a:solidFill>
            </a:defRPr>
          </a:pPr>
          <a:r>
            <a:rPr lang="en-GB" sz="1400" b="0" i="0" u="none" strike="noStrike" baseline="0">
              <a:solidFill>
                <a:schemeClr val="tx1"/>
              </a:solidFill>
              <a:latin typeface="Calibri" panose="020F0502020204030204"/>
            </a:rPr>
            <a:t>Number of Bursts (N=8) </a:t>
          </a:r>
        </a:p>
      </cx:txPr>
    </cx:title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AB436758-4302-E545-A031-E64D62FCC8FE}">
          <cx:tx>
            <cx:txData>
              <cx:f/>
              <cx:v>Number of bursts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in="-0.025000000000000005"/>
        <cx:majorGridlines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</a:defRPr>
            </a:pPr>
            <a:r>
              <a:rPr lang="en-GB" sz="1400" b="0" i="0" u="none" strike="noStrike" baseline="0">
                <a:solidFill>
                  <a:schemeClr val="tx1"/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Number of photons per bursts (mode) (N=8)</a:t>
            </a:r>
            <a:r>
              <a:rPr lang="en-GB" sz="1400" b="0" i="0" u="none" strike="noStrike" baseline="0">
                <a:solidFill>
                  <a:schemeClr val="tx1"/>
                </a:solidFill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 </a:t>
            </a:r>
            <a:endParaRPr lang="en-GB" sz="14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rich>
      </cx:tx>
    </cx:title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E2347BC5-CF50-1146-A445-3F961CD06710}">
          <cx:tx>
            <cx:txData>
              <cx:f/>
              <cx:v>Number of photons per bursts (mode)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in="-0.025000000000000005"/>
        <cx:majorGridlines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chemeClr val="tx1"/>
                </a:solidFill>
              </a:defRPr>
            </a:pPr>
            <a:r>
              <a:rPr lang="en-GB" sz="1400" b="0" i="0" u="none" strike="noStrike" baseline="0">
                <a:solidFill>
                  <a:schemeClr val="tx1"/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Burst duration in ms (mode) (N=8) </a:t>
            </a:r>
            <a:r>
              <a:rPr lang="en-GB" sz="1400" b="0" i="0" u="none" strike="noStrike" baseline="0">
                <a:solidFill>
                  <a:schemeClr val="tx1"/>
                </a:solidFill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 </a:t>
            </a:r>
            <a:endParaRPr lang="en-GB" sz="14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rich>
      </cx:tx>
      <cx:spPr>
        <a:ln>
          <a:noFill/>
        </a:ln>
      </cx:spPr>
    </cx:title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DB2B52EA-E586-8E41-B07C-9CD81C74F8C0}">
          <cx:tx>
            <cx:txData>
              <cx:f/>
              <cx:v>Burst duration in ms (mode)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in="-0.025000000000000005"/>
        <cx:majorGridlines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chemeClr val="tx1"/>
                </a:solidFill>
              </a:defRPr>
            </a:pPr>
            <a:r>
              <a:rPr lang="en-GB" sz="1400" b="0" i="0" u="none" strike="noStrike" baseline="0">
                <a:solidFill>
                  <a:schemeClr val="tx1"/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Photons after green excitation per burst,DX (DX=DD+DA) (mode) (N=8) </a:t>
            </a:r>
            <a:endParaRPr lang="en-GB" sz="14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rich>
      </cx:tx>
    </cx:title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15D9BCC6-4578-1F41-9DA8-E51E939AA2C6}">
          <cx:tx>
            <cx:txData>
              <cx:f/>
              <cx:v>Photons after green excitation per burst,DX (DX=DD+DA) (mode)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in="-0.025000000000000005"/>
        <cx:majorGridlines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</cx:f>
      </cx:strDim>
      <cx:numDim type="val">
        <cx:f>_xlchart.v1.9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chemeClr val="tx1"/>
                </a:solidFill>
              </a:defRPr>
            </a:pPr>
            <a:r>
              <a:rPr lang="en-GB" sz="1400" b="0" i="0" u="none" strike="noStrike" baseline="0">
                <a:solidFill>
                  <a:schemeClr val="tx1"/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Burst duration FCS (mode) (N=8) </a:t>
            </a:r>
            <a:r>
              <a:rPr lang="en-GB" sz="1400" b="0" i="0" u="none" strike="noStrike" baseline="0">
                <a:solidFill>
                  <a:schemeClr val="tx1"/>
                </a:solidFill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 </a:t>
            </a:r>
            <a:endParaRPr lang="en-GB" sz="14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rich>
      </cx:tx>
      <cx:spPr>
        <a:ln>
          <a:noFill/>
        </a:ln>
      </cx:spPr>
    </cx:title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6AFE0DF9-7E46-534D-B593-6444FC5F92B3}">
          <cx:dataId val="0"/>
          <cx:layoutPr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in="-0.025000000000000005"/>
        <cx:majorGridlines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6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1282</xdr:colOff>
      <xdr:row>6</xdr:row>
      <xdr:rowOff>138545</xdr:rowOff>
    </xdr:from>
    <xdr:to>
      <xdr:col>12</xdr:col>
      <xdr:colOff>779318</xdr:colOff>
      <xdr:row>23</xdr:row>
      <xdr:rowOff>577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F864D4B-4492-374E-9EDC-86D44385465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968682" y="1357745"/>
              <a:ext cx="3920836" cy="332162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241164</xdr:colOff>
      <xdr:row>23</xdr:row>
      <xdr:rowOff>118171</xdr:rowOff>
    </xdr:from>
    <xdr:to>
      <xdr:col>12</xdr:col>
      <xdr:colOff>809200</xdr:colOff>
      <xdr:row>39</xdr:row>
      <xdr:rowOff>1908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379E0A96-05FD-FB48-812B-AE9BC96B986E}"/>
                </a:ext>
                <a:ext uri="{147F2762-F138-4A5C-976F-8EAC2B608ADB}">
                  <a16:predDERef xmlns:a16="http://schemas.microsoft.com/office/drawing/2014/main" pred="{EF864D4B-4492-374E-9EDC-86D44385465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998564" y="4791771"/>
              <a:ext cx="3920836" cy="332386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54399</xdr:colOff>
      <xdr:row>6</xdr:row>
      <xdr:rowOff>99494</xdr:rowOff>
    </xdr:from>
    <xdr:to>
      <xdr:col>17</xdr:col>
      <xdr:colOff>622436</xdr:colOff>
      <xdr:row>22</xdr:row>
      <xdr:rowOff>17216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6D2C91C6-18A8-C645-AF66-0B90A91F7025}"/>
                </a:ext>
                <a:ext uri="{147F2762-F138-4A5C-976F-8EAC2B608ADB}">
                  <a16:predDERef xmlns:a16="http://schemas.microsoft.com/office/drawing/2014/main" pred="{379E0A96-05FD-FB48-812B-AE9BC96B986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002799" y="1318694"/>
              <a:ext cx="3920837" cy="332386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73075</xdr:colOff>
      <xdr:row>23</xdr:row>
      <xdr:rowOff>118171</xdr:rowOff>
    </xdr:from>
    <xdr:to>
      <xdr:col>17</xdr:col>
      <xdr:colOff>641112</xdr:colOff>
      <xdr:row>39</xdr:row>
      <xdr:rowOff>1908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4">
              <a:extLst>
                <a:ext uri="{FF2B5EF4-FFF2-40B4-BE49-F238E27FC236}">
                  <a16:creationId xmlns:a16="http://schemas.microsoft.com/office/drawing/2014/main" id="{5B80D41D-8F45-7040-96EB-1C3279779923}"/>
                </a:ext>
                <a:ext uri="{147F2762-F138-4A5C-976F-8EAC2B608ADB}">
                  <a16:predDERef xmlns:a16="http://schemas.microsoft.com/office/drawing/2014/main" pred="{6D2C91C6-18A8-C645-AF66-0B90A91F702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021475" y="4791771"/>
              <a:ext cx="3920837" cy="332386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7</xdr:col>
      <xdr:colOff>801459</xdr:colOff>
      <xdr:row>6</xdr:row>
      <xdr:rowOff>136847</xdr:rowOff>
    </xdr:from>
    <xdr:to>
      <xdr:col>22</xdr:col>
      <xdr:colOff>547730</xdr:colOff>
      <xdr:row>23</xdr:row>
      <xdr:rowOff>40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D8E944DE-82E3-EB4F-9C9C-4A9388D7006E}"/>
                </a:ext>
                <a:ext uri="{147F2762-F138-4A5C-976F-8EAC2B608ADB}">
                  <a16:predDERef xmlns:a16="http://schemas.microsoft.com/office/drawing/2014/main" pred="{5B80D41D-8F45-7040-96EB-1C327977992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3102659" y="1356047"/>
              <a:ext cx="3937271" cy="332162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325488</xdr:colOff>
      <xdr:row>24</xdr:row>
      <xdr:rowOff>88802</xdr:rowOff>
    </xdr:from>
    <xdr:to>
      <xdr:col>23</xdr:col>
      <xdr:colOff>60087</xdr:colOff>
      <xdr:row>40</xdr:row>
      <xdr:rowOff>16147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6">
              <a:extLst>
                <a:ext uri="{FF2B5EF4-FFF2-40B4-BE49-F238E27FC236}">
                  <a16:creationId xmlns:a16="http://schemas.microsoft.com/office/drawing/2014/main" id="{605668AC-1E69-9544-813F-D6F78D4B36C8}"/>
                </a:ext>
                <a:ext uri="{147F2762-F138-4A5C-976F-8EAC2B608ADB}">
                  <a16:predDERef xmlns:a16="http://schemas.microsoft.com/office/drawing/2014/main" pred="{D8E944DE-82E3-EB4F-9C9C-4A9388D7006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3464888" y="4965602"/>
              <a:ext cx="3925599" cy="332386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71450</xdr:colOff>
      <xdr:row>8</xdr:row>
      <xdr:rowOff>158750</xdr:rowOff>
    </xdr:from>
    <xdr:to>
      <xdr:col>22</xdr:col>
      <xdr:colOff>615950</xdr:colOff>
      <xdr:row>22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0061A3-C23A-8B4F-A6D7-CD0349B041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10"/>
  <sheetViews>
    <sheetView zoomScale="75" zoomScaleNormal="112" workbookViewId="0">
      <selection activeCell="F35" sqref="F35"/>
    </sheetView>
  </sheetViews>
  <sheetFormatPr baseColWidth="10" defaultColWidth="11" defaultRowHeight="16" x14ac:dyDescent="0.2"/>
  <cols>
    <col min="2" max="3" width="21.83203125" customWidth="1"/>
    <col min="4" max="4" width="35.33203125" customWidth="1"/>
    <col min="5" max="5" width="27.6640625" customWidth="1"/>
    <col min="6" max="6" width="26" customWidth="1"/>
    <col min="7" max="7" width="39" customWidth="1"/>
  </cols>
  <sheetData>
    <row r="1" spans="1:7" x14ac:dyDescent="0.2">
      <c r="A1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t="s">
        <v>4</v>
      </c>
      <c r="G1" s="4" t="s">
        <v>5</v>
      </c>
    </row>
    <row r="2" spans="1:7" x14ac:dyDescent="0.2">
      <c r="A2" t="s">
        <v>19</v>
      </c>
      <c r="B2">
        <v>26</v>
      </c>
      <c r="C2">
        <v>2358</v>
      </c>
      <c r="D2">
        <v>120</v>
      </c>
      <c r="E2">
        <v>4.5</v>
      </c>
      <c r="F2">
        <v>481</v>
      </c>
      <c r="G2" s="4">
        <v>72</v>
      </c>
    </row>
    <row r="3" spans="1:7" x14ac:dyDescent="0.2">
      <c r="A3" t="s">
        <v>19</v>
      </c>
      <c r="B3">
        <v>37</v>
      </c>
      <c r="C3">
        <v>1772</v>
      </c>
      <c r="D3">
        <v>77</v>
      </c>
      <c r="E3">
        <v>2.1</v>
      </c>
      <c r="F3">
        <v>1792</v>
      </c>
      <c r="G3" s="4">
        <v>60</v>
      </c>
    </row>
    <row r="4" spans="1:7" x14ac:dyDescent="0.2">
      <c r="A4" t="s">
        <v>19</v>
      </c>
      <c r="B4">
        <v>62</v>
      </c>
      <c r="C4">
        <v>3700</v>
      </c>
      <c r="D4">
        <v>87</v>
      </c>
      <c r="E4">
        <v>2</v>
      </c>
      <c r="F4">
        <v>863</v>
      </c>
      <c r="G4" s="4">
        <v>58</v>
      </c>
    </row>
    <row r="5" spans="1:7" x14ac:dyDescent="0.2">
      <c r="A5" t="s">
        <v>19</v>
      </c>
      <c r="B5">
        <v>65</v>
      </c>
      <c r="C5">
        <v>2390</v>
      </c>
      <c r="D5">
        <v>45</v>
      </c>
      <c r="E5">
        <v>0.85</v>
      </c>
      <c r="F5">
        <v>204</v>
      </c>
      <c r="G5" s="4">
        <v>25</v>
      </c>
    </row>
    <row r="6" spans="1:7" x14ac:dyDescent="0.2">
      <c r="A6" t="s">
        <v>19</v>
      </c>
      <c r="B6">
        <v>68</v>
      </c>
      <c r="C6">
        <v>11940</v>
      </c>
      <c r="D6">
        <v>97</v>
      </c>
      <c r="E6">
        <v>1.5</v>
      </c>
      <c r="F6">
        <v>896</v>
      </c>
      <c r="G6" s="4">
        <v>46</v>
      </c>
    </row>
    <row r="7" spans="1:7" x14ac:dyDescent="0.2">
      <c r="A7" t="s">
        <v>19</v>
      </c>
      <c r="B7">
        <v>68</v>
      </c>
      <c r="C7">
        <v>3562</v>
      </c>
      <c r="D7">
        <v>105</v>
      </c>
      <c r="E7">
        <v>1.4</v>
      </c>
      <c r="F7">
        <v>797</v>
      </c>
      <c r="G7" s="4">
        <v>44</v>
      </c>
    </row>
    <row r="8" spans="1:7" x14ac:dyDescent="0.2">
      <c r="A8" t="s">
        <v>19</v>
      </c>
      <c r="B8">
        <v>80</v>
      </c>
      <c r="C8">
        <v>4271</v>
      </c>
      <c r="D8">
        <v>204</v>
      </c>
      <c r="E8">
        <v>2.8</v>
      </c>
      <c r="F8">
        <v>1547</v>
      </c>
      <c r="G8" s="4">
        <v>100</v>
      </c>
    </row>
    <row r="9" spans="1:7" x14ac:dyDescent="0.2">
      <c r="A9" t="s">
        <v>19</v>
      </c>
      <c r="B9">
        <v>91</v>
      </c>
      <c r="C9">
        <v>1487</v>
      </c>
      <c r="D9">
        <v>110</v>
      </c>
      <c r="E9">
        <v>0.85</v>
      </c>
      <c r="G9" s="4">
        <v>54</v>
      </c>
    </row>
    <row r="10" spans="1:7" x14ac:dyDescent="0.2">
      <c r="A10" t="s">
        <v>20</v>
      </c>
      <c r="B10">
        <v>35</v>
      </c>
      <c r="C10">
        <v>3359</v>
      </c>
      <c r="D10">
        <v>65</v>
      </c>
      <c r="E10">
        <v>2</v>
      </c>
      <c r="F10">
        <v>1836</v>
      </c>
      <c r="G10" s="4">
        <v>50</v>
      </c>
    </row>
    <row r="11" spans="1:7" x14ac:dyDescent="0.2">
      <c r="A11" t="s">
        <v>20</v>
      </c>
      <c r="B11">
        <v>35</v>
      </c>
      <c r="C11">
        <v>3631</v>
      </c>
      <c r="D11">
        <v>145</v>
      </c>
      <c r="E11">
        <v>4</v>
      </c>
      <c r="G11" s="4">
        <v>50</v>
      </c>
    </row>
    <row r="12" spans="1:7" x14ac:dyDescent="0.2">
      <c r="A12" t="s">
        <v>20</v>
      </c>
      <c r="B12">
        <v>45</v>
      </c>
      <c r="C12">
        <v>7120</v>
      </c>
      <c r="D12">
        <v>59</v>
      </c>
      <c r="E12">
        <v>1.7</v>
      </c>
      <c r="F12">
        <v>818</v>
      </c>
      <c r="G12" s="4">
        <v>35</v>
      </c>
    </row>
    <row r="13" spans="1:7" x14ac:dyDescent="0.2">
      <c r="A13" t="s">
        <v>20</v>
      </c>
      <c r="B13">
        <v>55</v>
      </c>
      <c r="C13">
        <v>4785</v>
      </c>
      <c r="D13">
        <v>89</v>
      </c>
      <c r="E13">
        <v>1.5</v>
      </c>
      <c r="F13">
        <v>1365</v>
      </c>
      <c r="G13" s="4">
        <v>38</v>
      </c>
    </row>
    <row r="14" spans="1:7" x14ac:dyDescent="0.2">
      <c r="A14" t="s">
        <v>20</v>
      </c>
      <c r="B14">
        <v>64</v>
      </c>
      <c r="C14">
        <v>9751</v>
      </c>
      <c r="D14">
        <v>72</v>
      </c>
      <c r="E14">
        <v>1.3</v>
      </c>
      <c r="F14">
        <v>805</v>
      </c>
      <c r="G14" s="4">
        <v>40</v>
      </c>
    </row>
    <row r="15" spans="1:7" x14ac:dyDescent="0.2">
      <c r="A15" t="s">
        <v>20</v>
      </c>
      <c r="B15">
        <v>65</v>
      </c>
      <c r="C15">
        <v>8110</v>
      </c>
      <c r="D15">
        <v>100</v>
      </c>
      <c r="E15">
        <v>1.4</v>
      </c>
      <c r="F15">
        <v>705</v>
      </c>
      <c r="G15" s="4">
        <v>32</v>
      </c>
    </row>
    <row r="16" spans="1:7" x14ac:dyDescent="0.2">
      <c r="A16" t="s">
        <v>20</v>
      </c>
      <c r="B16">
        <v>68</v>
      </c>
      <c r="C16">
        <v>3905</v>
      </c>
      <c r="D16">
        <v>55</v>
      </c>
      <c r="E16">
        <v>1.2</v>
      </c>
      <c r="F16">
        <v>178</v>
      </c>
      <c r="G16" s="4">
        <v>27</v>
      </c>
    </row>
    <row r="17" spans="1:7" x14ac:dyDescent="0.2">
      <c r="A17" t="s">
        <v>20</v>
      </c>
      <c r="B17">
        <v>84</v>
      </c>
      <c r="C17">
        <v>2216</v>
      </c>
      <c r="D17">
        <v>95</v>
      </c>
      <c r="E17">
        <v>1</v>
      </c>
      <c r="G17" s="4">
        <v>36</v>
      </c>
    </row>
    <row r="18" spans="1:7" x14ac:dyDescent="0.2">
      <c r="A18" t="s">
        <v>21</v>
      </c>
      <c r="B18">
        <v>31</v>
      </c>
      <c r="C18">
        <v>3036</v>
      </c>
      <c r="D18">
        <v>71</v>
      </c>
      <c r="E18">
        <v>2.2999999999999998</v>
      </c>
      <c r="F18">
        <v>1784</v>
      </c>
      <c r="G18" s="4">
        <v>45</v>
      </c>
    </row>
    <row r="19" spans="1:7" x14ac:dyDescent="0.2">
      <c r="A19" t="s">
        <v>21</v>
      </c>
      <c r="B19">
        <v>32</v>
      </c>
      <c r="C19">
        <v>4864</v>
      </c>
      <c r="D19">
        <v>120</v>
      </c>
      <c r="E19">
        <v>3.8</v>
      </c>
      <c r="F19">
        <v>584</v>
      </c>
      <c r="G19" s="4">
        <v>40</v>
      </c>
    </row>
    <row r="20" spans="1:7" x14ac:dyDescent="0.2">
      <c r="A20" t="s">
        <v>21</v>
      </c>
      <c r="B20">
        <v>45</v>
      </c>
      <c r="C20">
        <v>2840</v>
      </c>
      <c r="D20">
        <v>68</v>
      </c>
      <c r="E20">
        <v>1.7</v>
      </c>
      <c r="F20">
        <v>1176</v>
      </c>
      <c r="G20" s="4">
        <v>32</v>
      </c>
    </row>
    <row r="21" spans="1:7" x14ac:dyDescent="0.2">
      <c r="A21" t="s">
        <v>21</v>
      </c>
      <c r="B21">
        <v>55</v>
      </c>
      <c r="C21">
        <v>2649</v>
      </c>
      <c r="D21">
        <v>88</v>
      </c>
      <c r="E21">
        <v>1.5</v>
      </c>
      <c r="F21">
        <v>1375</v>
      </c>
      <c r="G21" s="4">
        <v>52</v>
      </c>
    </row>
    <row r="22" spans="1:7" x14ac:dyDescent="0.2">
      <c r="A22" t="s">
        <v>21</v>
      </c>
      <c r="B22">
        <v>61</v>
      </c>
      <c r="C22">
        <v>16540</v>
      </c>
      <c r="D22">
        <v>81</v>
      </c>
      <c r="E22">
        <v>1.7</v>
      </c>
      <c r="F22">
        <v>785</v>
      </c>
      <c r="G22" s="4">
        <v>31</v>
      </c>
    </row>
    <row r="23" spans="1:7" x14ac:dyDescent="0.2">
      <c r="A23" t="s">
        <v>21</v>
      </c>
      <c r="B23">
        <v>62</v>
      </c>
      <c r="C23">
        <v>9232</v>
      </c>
      <c r="D23">
        <v>70</v>
      </c>
      <c r="E23">
        <v>1.3</v>
      </c>
      <c r="F23">
        <v>675</v>
      </c>
      <c r="G23" s="4">
        <v>26</v>
      </c>
    </row>
    <row r="24" spans="1:7" x14ac:dyDescent="0.2">
      <c r="A24" t="s">
        <v>21</v>
      </c>
      <c r="B24">
        <v>84</v>
      </c>
      <c r="C24">
        <v>5703</v>
      </c>
      <c r="D24">
        <v>60</v>
      </c>
      <c r="E24">
        <v>0.8</v>
      </c>
      <c r="F24">
        <v>190</v>
      </c>
      <c r="G24" s="4">
        <v>23</v>
      </c>
    </row>
    <row r="25" spans="1:7" x14ac:dyDescent="0.2">
      <c r="A25" t="s">
        <v>21</v>
      </c>
      <c r="B25">
        <v>88</v>
      </c>
      <c r="C25">
        <v>2819</v>
      </c>
      <c r="D25">
        <v>95</v>
      </c>
      <c r="E25">
        <v>0.7</v>
      </c>
      <c r="G25" s="4">
        <v>35</v>
      </c>
    </row>
    <row r="26" spans="1:7" x14ac:dyDescent="0.2">
      <c r="A26" t="s">
        <v>11</v>
      </c>
      <c r="B26">
        <v>35</v>
      </c>
      <c r="C26">
        <v>1583</v>
      </c>
      <c r="D26">
        <v>125</v>
      </c>
      <c r="E26">
        <v>3.8</v>
      </c>
      <c r="F26">
        <v>676</v>
      </c>
      <c r="G26" s="4">
        <v>44</v>
      </c>
    </row>
    <row r="27" spans="1:7" x14ac:dyDescent="0.2">
      <c r="A27" t="s">
        <v>11</v>
      </c>
      <c r="B27">
        <v>37</v>
      </c>
      <c r="C27">
        <v>2997</v>
      </c>
      <c r="D27">
        <v>67</v>
      </c>
      <c r="E27">
        <v>1.9</v>
      </c>
      <c r="F27">
        <v>1822</v>
      </c>
      <c r="G27" s="4">
        <v>51</v>
      </c>
    </row>
    <row r="28" spans="1:7" x14ac:dyDescent="0.2">
      <c r="A28" t="s">
        <v>11</v>
      </c>
      <c r="B28">
        <v>62</v>
      </c>
      <c r="C28">
        <v>8950</v>
      </c>
      <c r="D28">
        <v>78</v>
      </c>
      <c r="E28">
        <v>1.5</v>
      </c>
      <c r="F28">
        <v>944</v>
      </c>
      <c r="G28" s="4">
        <v>46</v>
      </c>
    </row>
    <row r="29" spans="1:7" x14ac:dyDescent="0.2">
      <c r="A29" t="s">
        <v>11</v>
      </c>
      <c r="B29">
        <v>65</v>
      </c>
      <c r="C29">
        <v>3999</v>
      </c>
      <c r="D29">
        <v>45</v>
      </c>
      <c r="E29">
        <v>0.85</v>
      </c>
      <c r="F29">
        <v>182</v>
      </c>
      <c r="G29" s="4">
        <v>27</v>
      </c>
    </row>
    <row r="30" spans="1:7" x14ac:dyDescent="0.2">
      <c r="A30" t="s">
        <v>11</v>
      </c>
      <c r="B30">
        <v>68</v>
      </c>
      <c r="C30">
        <v>2620</v>
      </c>
      <c r="D30">
        <v>110</v>
      </c>
      <c r="E30">
        <v>1.2</v>
      </c>
      <c r="G30" s="4">
        <v>39</v>
      </c>
    </row>
    <row r="31" spans="1:7" x14ac:dyDescent="0.2">
      <c r="A31" t="s">
        <v>11</v>
      </c>
      <c r="B31">
        <v>69</v>
      </c>
      <c r="C31">
        <v>2337</v>
      </c>
      <c r="D31">
        <v>87</v>
      </c>
      <c r="E31">
        <v>1.4</v>
      </c>
      <c r="F31">
        <v>856</v>
      </c>
      <c r="G31" s="4">
        <v>57</v>
      </c>
    </row>
    <row r="32" spans="1:7" x14ac:dyDescent="0.2">
      <c r="A32" t="s">
        <v>11</v>
      </c>
      <c r="B32">
        <v>78</v>
      </c>
      <c r="C32">
        <v>2548</v>
      </c>
      <c r="D32">
        <v>76</v>
      </c>
      <c r="E32">
        <v>0.81</v>
      </c>
      <c r="G32" s="4">
        <v>45</v>
      </c>
    </row>
    <row r="33" spans="1:7" x14ac:dyDescent="0.2">
      <c r="A33" t="s">
        <v>11</v>
      </c>
      <c r="B33">
        <v>80</v>
      </c>
      <c r="C33">
        <v>5189</v>
      </c>
      <c r="D33">
        <v>235</v>
      </c>
      <c r="E33">
        <v>3.2</v>
      </c>
      <c r="F33">
        <v>1501</v>
      </c>
      <c r="G33" s="4">
        <v>113</v>
      </c>
    </row>
    <row r="34" spans="1:7" x14ac:dyDescent="0.2">
      <c r="A34" t="s">
        <v>12</v>
      </c>
      <c r="B34">
        <v>38</v>
      </c>
      <c r="C34">
        <v>3214</v>
      </c>
      <c r="D34">
        <v>68</v>
      </c>
      <c r="E34">
        <v>2</v>
      </c>
      <c r="F34">
        <v>1824</v>
      </c>
      <c r="G34" s="4">
        <v>52</v>
      </c>
    </row>
    <row r="35" spans="1:7" x14ac:dyDescent="0.2">
      <c r="A35" t="s">
        <v>12</v>
      </c>
      <c r="B35">
        <v>38</v>
      </c>
      <c r="C35">
        <v>893</v>
      </c>
      <c r="D35">
        <v>90</v>
      </c>
      <c r="E35">
        <v>3.4</v>
      </c>
      <c r="F35">
        <v>406</v>
      </c>
      <c r="G35" s="4">
        <v>35</v>
      </c>
    </row>
    <row r="36" spans="1:7" x14ac:dyDescent="0.2">
      <c r="A36" t="s">
        <v>12</v>
      </c>
      <c r="B36">
        <v>45</v>
      </c>
      <c r="C36">
        <v>6521</v>
      </c>
      <c r="D36">
        <v>70</v>
      </c>
      <c r="E36">
        <v>1.6</v>
      </c>
      <c r="F36">
        <v>830</v>
      </c>
      <c r="G36" s="4">
        <v>36</v>
      </c>
    </row>
    <row r="37" spans="1:7" x14ac:dyDescent="0.2">
      <c r="A37" t="s">
        <v>12</v>
      </c>
      <c r="B37">
        <v>55</v>
      </c>
      <c r="C37">
        <v>5512</v>
      </c>
      <c r="D37">
        <v>88</v>
      </c>
      <c r="E37">
        <v>1.5</v>
      </c>
      <c r="F37">
        <v>1468</v>
      </c>
      <c r="G37" s="4">
        <v>58</v>
      </c>
    </row>
    <row r="38" spans="1:7" x14ac:dyDescent="0.2">
      <c r="A38" t="s">
        <v>12</v>
      </c>
      <c r="B38">
        <v>61</v>
      </c>
      <c r="C38">
        <v>8236</v>
      </c>
      <c r="D38">
        <v>72</v>
      </c>
      <c r="E38">
        <v>1.6</v>
      </c>
      <c r="F38">
        <v>810</v>
      </c>
      <c r="G38" s="4">
        <v>41</v>
      </c>
    </row>
    <row r="39" spans="1:7" x14ac:dyDescent="0.2">
      <c r="A39" t="s">
        <v>12</v>
      </c>
      <c r="B39">
        <v>67</v>
      </c>
      <c r="C39">
        <v>4689</v>
      </c>
      <c r="D39">
        <v>85</v>
      </c>
      <c r="E39">
        <v>1.3</v>
      </c>
      <c r="F39">
        <v>670</v>
      </c>
      <c r="G39" s="4">
        <v>36</v>
      </c>
    </row>
    <row r="40" spans="1:7" x14ac:dyDescent="0.2">
      <c r="A40" t="s">
        <v>12</v>
      </c>
      <c r="B40">
        <v>86</v>
      </c>
      <c r="C40">
        <v>4598</v>
      </c>
      <c r="D40">
        <v>68</v>
      </c>
      <c r="E40">
        <v>0.75</v>
      </c>
      <c r="F40">
        <v>186</v>
      </c>
      <c r="G40" s="4">
        <v>30</v>
      </c>
    </row>
    <row r="41" spans="1:7" x14ac:dyDescent="0.2">
      <c r="A41" t="s">
        <v>12</v>
      </c>
      <c r="B41">
        <v>91</v>
      </c>
      <c r="C41">
        <v>1740</v>
      </c>
      <c r="D41">
        <v>100</v>
      </c>
      <c r="E41">
        <v>0.82</v>
      </c>
      <c r="G41" s="4">
        <v>45</v>
      </c>
    </row>
    <row r="42" spans="1:7" x14ac:dyDescent="0.2">
      <c r="A42" t="s">
        <v>13</v>
      </c>
      <c r="B42">
        <v>33</v>
      </c>
      <c r="C42">
        <v>2010</v>
      </c>
      <c r="D42">
        <v>71</v>
      </c>
      <c r="E42">
        <v>2.2000000000000002</v>
      </c>
      <c r="F42">
        <v>1753</v>
      </c>
      <c r="G42" s="4">
        <v>48</v>
      </c>
    </row>
    <row r="43" spans="1:7" x14ac:dyDescent="0.2">
      <c r="A43" t="s">
        <v>13</v>
      </c>
      <c r="B43">
        <v>45</v>
      </c>
      <c r="C43">
        <v>2368</v>
      </c>
      <c r="D43">
        <v>120</v>
      </c>
      <c r="E43">
        <v>3</v>
      </c>
      <c r="F43">
        <v>676</v>
      </c>
      <c r="G43" s="4">
        <v>34</v>
      </c>
    </row>
    <row r="44" spans="1:7" x14ac:dyDescent="0.2">
      <c r="A44" t="s">
        <v>13</v>
      </c>
      <c r="B44">
        <v>55</v>
      </c>
      <c r="C44">
        <v>4550</v>
      </c>
      <c r="D44">
        <v>103</v>
      </c>
      <c r="E44">
        <v>1.5</v>
      </c>
      <c r="F44">
        <v>1394</v>
      </c>
      <c r="G44" s="4">
        <v>41</v>
      </c>
    </row>
    <row r="45" spans="1:7" x14ac:dyDescent="0.2">
      <c r="A45" t="s">
        <v>13</v>
      </c>
      <c r="B45">
        <v>58</v>
      </c>
      <c r="C45">
        <v>9389</v>
      </c>
      <c r="D45">
        <v>59</v>
      </c>
      <c r="E45">
        <v>1.4</v>
      </c>
      <c r="F45">
        <v>683</v>
      </c>
      <c r="G45" s="4">
        <v>31</v>
      </c>
    </row>
    <row r="46" spans="1:7" x14ac:dyDescent="0.2">
      <c r="A46" t="s">
        <v>13</v>
      </c>
      <c r="B46">
        <v>62</v>
      </c>
      <c r="C46">
        <v>11396</v>
      </c>
      <c r="D46">
        <v>90</v>
      </c>
      <c r="E46">
        <v>1.5</v>
      </c>
      <c r="F46">
        <v>817</v>
      </c>
      <c r="G46" s="4">
        <v>37</v>
      </c>
    </row>
    <row r="47" spans="1:7" x14ac:dyDescent="0.2">
      <c r="A47" t="s">
        <v>13</v>
      </c>
      <c r="B47">
        <v>62</v>
      </c>
      <c r="C47">
        <v>8829</v>
      </c>
      <c r="D47">
        <v>65</v>
      </c>
      <c r="E47">
        <v>1.2</v>
      </c>
      <c r="F47">
        <v>678</v>
      </c>
      <c r="G47" s="4">
        <v>27</v>
      </c>
    </row>
    <row r="48" spans="1:7" x14ac:dyDescent="0.2">
      <c r="A48" t="s">
        <v>13</v>
      </c>
      <c r="B48">
        <v>78</v>
      </c>
      <c r="C48">
        <v>6585</v>
      </c>
      <c r="D48">
        <v>51</v>
      </c>
      <c r="E48">
        <v>0.68</v>
      </c>
      <c r="F48">
        <v>175</v>
      </c>
      <c r="G48" s="4">
        <v>17</v>
      </c>
    </row>
    <row r="49" spans="1:7" x14ac:dyDescent="0.2">
      <c r="A49" t="s">
        <v>13</v>
      </c>
      <c r="B49">
        <v>86</v>
      </c>
      <c r="C49">
        <v>2559</v>
      </c>
      <c r="D49">
        <v>95</v>
      </c>
      <c r="E49">
        <v>0.81</v>
      </c>
      <c r="G49" s="4">
        <v>31</v>
      </c>
    </row>
    <row r="50" spans="1:7" x14ac:dyDescent="0.2">
      <c r="A50" t="s">
        <v>9</v>
      </c>
      <c r="B50">
        <v>35</v>
      </c>
      <c r="C50">
        <v>1579</v>
      </c>
      <c r="D50">
        <v>25</v>
      </c>
      <c r="E50">
        <v>0.85</v>
      </c>
      <c r="F50">
        <v>1150</v>
      </c>
      <c r="G50" s="4">
        <v>14</v>
      </c>
    </row>
    <row r="51" spans="1:7" x14ac:dyDescent="0.2">
      <c r="A51" t="s">
        <v>9</v>
      </c>
      <c r="B51">
        <v>40</v>
      </c>
      <c r="C51">
        <v>4502</v>
      </c>
      <c r="D51">
        <v>60</v>
      </c>
      <c r="E51">
        <v>2.4</v>
      </c>
      <c r="F51">
        <v>1212</v>
      </c>
      <c r="G51" s="4">
        <v>53</v>
      </c>
    </row>
    <row r="52" spans="1:7" x14ac:dyDescent="0.2">
      <c r="A52" t="s">
        <v>9</v>
      </c>
      <c r="B52">
        <v>55</v>
      </c>
      <c r="C52">
        <v>6546</v>
      </c>
      <c r="D52">
        <v>130</v>
      </c>
      <c r="E52">
        <v>1.6</v>
      </c>
      <c r="F52">
        <v>976</v>
      </c>
      <c r="G52" s="4">
        <v>80</v>
      </c>
    </row>
    <row r="53" spans="1:7" x14ac:dyDescent="0.2">
      <c r="A53" t="s">
        <v>9</v>
      </c>
      <c r="B53">
        <v>60</v>
      </c>
      <c r="C53">
        <v>21356</v>
      </c>
      <c r="D53">
        <v>55</v>
      </c>
      <c r="E53">
        <v>1.1000000000000001</v>
      </c>
      <c r="F53">
        <v>612</v>
      </c>
      <c r="G53" s="4">
        <v>40</v>
      </c>
    </row>
    <row r="54" spans="1:7" x14ac:dyDescent="0.2">
      <c r="A54" t="s">
        <v>9</v>
      </c>
      <c r="B54">
        <v>70</v>
      </c>
      <c r="C54">
        <v>9112</v>
      </c>
      <c r="D54">
        <v>136</v>
      </c>
      <c r="E54">
        <v>2.1</v>
      </c>
      <c r="F54">
        <v>807</v>
      </c>
      <c r="G54" s="4">
        <v>76</v>
      </c>
    </row>
    <row r="55" spans="1:7" x14ac:dyDescent="0.2">
      <c r="A55" t="s">
        <v>9</v>
      </c>
      <c r="B55">
        <v>70</v>
      </c>
      <c r="C55">
        <v>4772</v>
      </c>
      <c r="D55">
        <v>180</v>
      </c>
      <c r="E55">
        <v>2.1</v>
      </c>
      <c r="F55">
        <v>607</v>
      </c>
      <c r="G55" s="4">
        <v>90</v>
      </c>
    </row>
    <row r="56" spans="1:7" x14ac:dyDescent="0.2">
      <c r="A56" t="s">
        <v>9</v>
      </c>
      <c r="B56">
        <v>98</v>
      </c>
      <c r="C56">
        <v>9550</v>
      </c>
      <c r="D56">
        <v>65</v>
      </c>
      <c r="E56">
        <v>0.8</v>
      </c>
      <c r="F56">
        <v>210</v>
      </c>
      <c r="G56" s="4">
        <v>47</v>
      </c>
    </row>
    <row r="57" spans="1:7" x14ac:dyDescent="0.2">
      <c r="A57" t="s">
        <v>9</v>
      </c>
      <c r="B57">
        <v>121</v>
      </c>
      <c r="C57">
        <v>2587</v>
      </c>
      <c r="D57">
        <v>55</v>
      </c>
      <c r="E57">
        <v>0.8</v>
      </c>
      <c r="F57">
        <v>739</v>
      </c>
      <c r="G57" s="4">
        <v>51</v>
      </c>
    </row>
    <row r="58" spans="1:7" x14ac:dyDescent="0.2">
      <c r="A58" t="s">
        <v>10</v>
      </c>
      <c r="B58">
        <v>34</v>
      </c>
      <c r="C58" s="5">
        <v>446</v>
      </c>
      <c r="D58">
        <v>20</v>
      </c>
      <c r="E58">
        <v>0.7</v>
      </c>
      <c r="F58">
        <v>560</v>
      </c>
      <c r="G58" s="4">
        <v>11</v>
      </c>
    </row>
    <row r="59" spans="1:7" x14ac:dyDescent="0.2">
      <c r="A59" t="s">
        <v>10</v>
      </c>
      <c r="B59">
        <v>37</v>
      </c>
      <c r="C59">
        <v>5453</v>
      </c>
      <c r="D59">
        <v>57</v>
      </c>
      <c r="E59">
        <v>2</v>
      </c>
      <c r="F59">
        <v>1319</v>
      </c>
      <c r="G59" s="4">
        <v>69</v>
      </c>
    </row>
    <row r="60" spans="1:7" x14ac:dyDescent="0.2">
      <c r="A60" t="s">
        <v>10</v>
      </c>
      <c r="B60">
        <v>55</v>
      </c>
      <c r="C60">
        <v>3775</v>
      </c>
      <c r="D60">
        <v>75</v>
      </c>
      <c r="E60">
        <v>1.6</v>
      </c>
      <c r="F60">
        <v>1097</v>
      </c>
      <c r="G60" s="4">
        <v>35</v>
      </c>
    </row>
    <row r="61" spans="1:7" x14ac:dyDescent="0.2">
      <c r="A61" t="s">
        <v>10</v>
      </c>
      <c r="B61">
        <v>60</v>
      </c>
      <c r="C61">
        <v>16840</v>
      </c>
      <c r="D61">
        <v>63</v>
      </c>
      <c r="E61">
        <v>1.1000000000000001</v>
      </c>
      <c r="F61">
        <v>654</v>
      </c>
      <c r="G61" s="4">
        <v>35</v>
      </c>
    </row>
    <row r="62" spans="1:7" x14ac:dyDescent="0.2">
      <c r="A62" t="s">
        <v>10</v>
      </c>
      <c r="B62">
        <v>86</v>
      </c>
      <c r="C62">
        <v>14250</v>
      </c>
      <c r="D62">
        <v>128</v>
      </c>
      <c r="E62">
        <v>1.7</v>
      </c>
      <c r="F62">
        <v>835</v>
      </c>
      <c r="G62" s="4">
        <v>47</v>
      </c>
    </row>
    <row r="63" spans="1:7" x14ac:dyDescent="0.2">
      <c r="A63" t="s">
        <v>10</v>
      </c>
      <c r="B63">
        <v>97</v>
      </c>
      <c r="C63">
        <v>13043</v>
      </c>
      <c r="D63">
        <v>135</v>
      </c>
      <c r="E63">
        <v>1.4</v>
      </c>
      <c r="F63">
        <v>539</v>
      </c>
      <c r="G63" s="4">
        <v>90</v>
      </c>
    </row>
    <row r="64" spans="1:7" x14ac:dyDescent="0.2">
      <c r="A64" t="s">
        <v>10</v>
      </c>
      <c r="B64">
        <v>105</v>
      </c>
      <c r="C64">
        <v>5937</v>
      </c>
      <c r="D64">
        <v>75</v>
      </c>
      <c r="E64">
        <v>0.9</v>
      </c>
      <c r="F64">
        <v>235</v>
      </c>
      <c r="G64" s="4">
        <v>47</v>
      </c>
    </row>
    <row r="65" spans="1:7" x14ac:dyDescent="0.2">
      <c r="A65" t="s">
        <v>10</v>
      </c>
      <c r="B65">
        <v>122</v>
      </c>
      <c r="C65">
        <v>2384</v>
      </c>
      <c r="D65">
        <v>55</v>
      </c>
      <c r="E65">
        <v>0.8</v>
      </c>
      <c r="F65">
        <v>539</v>
      </c>
      <c r="G65" s="4">
        <v>49</v>
      </c>
    </row>
    <row r="66" spans="1:7" x14ac:dyDescent="0.2">
      <c r="A66" s="11" t="s">
        <v>7</v>
      </c>
      <c r="B66" s="7">
        <f>AVERAGE(B2:B65)</f>
        <v>62.578125</v>
      </c>
      <c r="C66" s="7">
        <f t="shared" ref="C66:G66" si="0">AVERAGE(C2:C65)</f>
        <v>5585.6875</v>
      </c>
      <c r="D66" s="7">
        <f t="shared" si="0"/>
        <v>87.65625</v>
      </c>
      <c r="E66" s="7">
        <f t="shared" si="0"/>
        <v>1.6526562499999997</v>
      </c>
      <c r="F66" s="7">
        <f t="shared" si="0"/>
        <v>880.32142857142856</v>
      </c>
      <c r="G66" s="8">
        <f t="shared" si="0"/>
        <v>45.40625</v>
      </c>
    </row>
    <row r="67" spans="1:7" x14ac:dyDescent="0.2">
      <c r="A67" s="12" t="s">
        <v>8</v>
      </c>
      <c r="B67">
        <f>STDEV(B2:B65)</f>
        <v>22.076925170865621</v>
      </c>
      <c r="C67">
        <f t="shared" ref="C67:G67" si="1">STDEV(C2:C65)</f>
        <v>4231.7124713850999</v>
      </c>
      <c r="D67">
        <f t="shared" si="1"/>
        <v>37.728444387133372</v>
      </c>
      <c r="E67">
        <f t="shared" si="1"/>
        <v>0.87385342962550328</v>
      </c>
      <c r="F67">
        <f t="shared" si="1"/>
        <v>479.6468059328223</v>
      </c>
      <c r="G67" s="4">
        <f t="shared" si="1"/>
        <v>19.388033250779547</v>
      </c>
    </row>
    <row r="68" spans="1:7" x14ac:dyDescent="0.2">
      <c r="A68" s="12" t="s">
        <v>22</v>
      </c>
      <c r="B68">
        <f>MIN(B2:B65)</f>
        <v>26</v>
      </c>
      <c r="C68">
        <f>MIN(C2:C65)</f>
        <v>446</v>
      </c>
      <c r="D68">
        <f t="shared" ref="D68:G68" si="2">MIN(D2:D65)</f>
        <v>20</v>
      </c>
      <c r="E68">
        <f t="shared" si="2"/>
        <v>0.68</v>
      </c>
      <c r="F68">
        <f t="shared" si="2"/>
        <v>175</v>
      </c>
      <c r="G68" s="4">
        <f t="shared" si="2"/>
        <v>11</v>
      </c>
    </row>
    <row r="69" spans="1:7" x14ac:dyDescent="0.2">
      <c r="A69" s="6" t="s">
        <v>23</v>
      </c>
      <c r="B69" s="2">
        <f>MAX(B2:B65)</f>
        <v>122</v>
      </c>
      <c r="C69" s="2">
        <f>MAX(C2:C65)</f>
        <v>21356</v>
      </c>
      <c r="D69" s="2">
        <f t="shared" ref="D69:G69" si="3">MAX(D2:D65)</f>
        <v>235</v>
      </c>
      <c r="E69" s="2">
        <f t="shared" si="3"/>
        <v>4.5</v>
      </c>
      <c r="F69" s="2">
        <f t="shared" si="3"/>
        <v>1836</v>
      </c>
      <c r="G69" s="3">
        <f t="shared" si="3"/>
        <v>113</v>
      </c>
    </row>
    <row r="70" spans="1:7" x14ac:dyDescent="0.2">
      <c r="G70" s="4"/>
    </row>
    <row r="71" spans="1:7" x14ac:dyDescent="0.2">
      <c r="G71" s="4"/>
    </row>
    <row r="72" spans="1:7" x14ac:dyDescent="0.2">
      <c r="G72" s="4"/>
    </row>
    <row r="73" spans="1:7" x14ac:dyDescent="0.2">
      <c r="G73" s="4"/>
    </row>
    <row r="74" spans="1:7" x14ac:dyDescent="0.2">
      <c r="G74" s="4"/>
    </row>
    <row r="75" spans="1:7" x14ac:dyDescent="0.2">
      <c r="G75" s="4"/>
    </row>
    <row r="76" spans="1:7" x14ac:dyDescent="0.2">
      <c r="G76" s="4"/>
    </row>
    <row r="77" spans="1:7" x14ac:dyDescent="0.2">
      <c r="G77" s="4"/>
    </row>
    <row r="78" spans="1:7" x14ac:dyDescent="0.2">
      <c r="G78" s="4"/>
    </row>
    <row r="79" spans="1:7" x14ac:dyDescent="0.2">
      <c r="G79" s="4"/>
    </row>
    <row r="80" spans="1:7" x14ac:dyDescent="0.2">
      <c r="G80" s="4"/>
    </row>
    <row r="81" spans="7:7" x14ac:dyDescent="0.2">
      <c r="G81" s="4"/>
    </row>
    <row r="82" spans="7:7" x14ac:dyDescent="0.2">
      <c r="G82" s="4"/>
    </row>
    <row r="83" spans="7:7" x14ac:dyDescent="0.2">
      <c r="G83" s="4"/>
    </row>
    <row r="84" spans="7:7" x14ac:dyDescent="0.2">
      <c r="G84" s="4"/>
    </row>
    <row r="85" spans="7:7" x14ac:dyDescent="0.2">
      <c r="G85" s="4"/>
    </row>
    <row r="86" spans="7:7" x14ac:dyDescent="0.2">
      <c r="G86" s="4"/>
    </row>
    <row r="87" spans="7:7" x14ac:dyDescent="0.2">
      <c r="G87" s="4"/>
    </row>
    <row r="88" spans="7:7" x14ac:dyDescent="0.2">
      <c r="G88" s="4"/>
    </row>
    <row r="89" spans="7:7" x14ac:dyDescent="0.2">
      <c r="G89" s="4"/>
    </row>
    <row r="90" spans="7:7" x14ac:dyDescent="0.2">
      <c r="G90" s="4"/>
    </row>
    <row r="91" spans="7:7" x14ac:dyDescent="0.2">
      <c r="G91" s="4"/>
    </row>
    <row r="92" spans="7:7" x14ac:dyDescent="0.2">
      <c r="G92" s="4"/>
    </row>
    <row r="93" spans="7:7" x14ac:dyDescent="0.2">
      <c r="G93" s="4"/>
    </row>
    <row r="94" spans="7:7" x14ac:dyDescent="0.2">
      <c r="G94" s="4"/>
    </row>
    <row r="95" spans="7:7" x14ac:dyDescent="0.2">
      <c r="G95" s="4"/>
    </row>
    <row r="96" spans="7:7" x14ac:dyDescent="0.2">
      <c r="G96" s="4"/>
    </row>
    <row r="97" spans="7:7" x14ac:dyDescent="0.2">
      <c r="G97" s="4"/>
    </row>
    <row r="98" spans="7:7" x14ac:dyDescent="0.2">
      <c r="G98" s="4"/>
    </row>
    <row r="99" spans="7:7" x14ac:dyDescent="0.2">
      <c r="G99" s="4"/>
    </row>
    <row r="100" spans="7:7" x14ac:dyDescent="0.2">
      <c r="G100" s="4"/>
    </row>
    <row r="101" spans="7:7" x14ac:dyDescent="0.2">
      <c r="G101" s="4"/>
    </row>
    <row r="102" spans="7:7" x14ac:dyDescent="0.2">
      <c r="G102" s="4"/>
    </row>
    <row r="103" spans="7:7" x14ac:dyDescent="0.2">
      <c r="G103" s="4"/>
    </row>
    <row r="104" spans="7:7" x14ac:dyDescent="0.2">
      <c r="G104" s="4"/>
    </row>
    <row r="105" spans="7:7" x14ac:dyDescent="0.2">
      <c r="G105" s="4"/>
    </row>
    <row r="106" spans="7:7" x14ac:dyDescent="0.2">
      <c r="G106" s="4"/>
    </row>
    <row r="107" spans="7:7" x14ac:dyDescent="0.2">
      <c r="G107" s="4"/>
    </row>
    <row r="108" spans="7:7" x14ac:dyDescent="0.2">
      <c r="G108" s="4"/>
    </row>
    <row r="109" spans="7:7" x14ac:dyDescent="0.2">
      <c r="G109" s="4"/>
    </row>
    <row r="110" spans="7:7" x14ac:dyDescent="0.2">
      <c r="G110" s="4"/>
    </row>
    <row r="111" spans="7:7" x14ac:dyDescent="0.2">
      <c r="G111" s="4"/>
    </row>
    <row r="112" spans="7:7" x14ac:dyDescent="0.2">
      <c r="G112" s="4"/>
    </row>
    <row r="113" spans="7:7" x14ac:dyDescent="0.2">
      <c r="G113" s="4"/>
    </row>
    <row r="114" spans="7:7" x14ac:dyDescent="0.2">
      <c r="G114" s="4"/>
    </row>
    <row r="115" spans="7:7" x14ac:dyDescent="0.2">
      <c r="G115" s="4"/>
    </row>
    <row r="116" spans="7:7" x14ac:dyDescent="0.2">
      <c r="G116" s="4"/>
    </row>
    <row r="117" spans="7:7" x14ac:dyDescent="0.2">
      <c r="G117" s="4"/>
    </row>
    <row r="118" spans="7:7" x14ac:dyDescent="0.2">
      <c r="G118" s="4"/>
    </row>
    <row r="119" spans="7:7" x14ac:dyDescent="0.2">
      <c r="G119" s="4"/>
    </row>
    <row r="120" spans="7:7" x14ac:dyDescent="0.2">
      <c r="G120" s="4"/>
    </row>
    <row r="121" spans="7:7" x14ac:dyDescent="0.2">
      <c r="G121" s="4"/>
    </row>
    <row r="122" spans="7:7" x14ac:dyDescent="0.2">
      <c r="G122" s="4"/>
    </row>
    <row r="123" spans="7:7" x14ac:dyDescent="0.2">
      <c r="G123" s="4"/>
    </row>
    <row r="124" spans="7:7" x14ac:dyDescent="0.2">
      <c r="G124" s="4"/>
    </row>
    <row r="125" spans="7:7" x14ac:dyDescent="0.2">
      <c r="G125" s="4"/>
    </row>
    <row r="126" spans="7:7" x14ac:dyDescent="0.2">
      <c r="G126" s="4"/>
    </row>
    <row r="127" spans="7:7" x14ac:dyDescent="0.2">
      <c r="G127" s="4"/>
    </row>
    <row r="128" spans="7:7" x14ac:dyDescent="0.2">
      <c r="G128" s="4"/>
    </row>
    <row r="129" spans="7:7" x14ac:dyDescent="0.2">
      <c r="G129" s="4"/>
    </row>
    <row r="130" spans="7:7" x14ac:dyDescent="0.2">
      <c r="G130" s="4"/>
    </row>
    <row r="131" spans="7:7" x14ac:dyDescent="0.2">
      <c r="G131" s="4"/>
    </row>
    <row r="132" spans="7:7" x14ac:dyDescent="0.2">
      <c r="G132" s="4"/>
    </row>
    <row r="133" spans="7:7" x14ac:dyDescent="0.2">
      <c r="G133" s="4"/>
    </row>
    <row r="134" spans="7:7" x14ac:dyDescent="0.2">
      <c r="G134" s="4"/>
    </row>
    <row r="135" spans="7:7" x14ac:dyDescent="0.2">
      <c r="G135" s="4"/>
    </row>
    <row r="136" spans="7:7" x14ac:dyDescent="0.2">
      <c r="G136" s="4"/>
    </row>
    <row r="137" spans="7:7" x14ac:dyDescent="0.2">
      <c r="G137" s="4"/>
    </row>
    <row r="138" spans="7:7" x14ac:dyDescent="0.2">
      <c r="G138" s="4"/>
    </row>
    <row r="139" spans="7:7" x14ac:dyDescent="0.2">
      <c r="G139" s="4"/>
    </row>
    <row r="140" spans="7:7" x14ac:dyDescent="0.2">
      <c r="G140" s="4"/>
    </row>
    <row r="141" spans="7:7" x14ac:dyDescent="0.2">
      <c r="G141" s="4"/>
    </row>
    <row r="142" spans="7:7" x14ac:dyDescent="0.2">
      <c r="G142" s="4"/>
    </row>
    <row r="143" spans="7:7" x14ac:dyDescent="0.2">
      <c r="G143" s="4"/>
    </row>
    <row r="144" spans="7:7" x14ac:dyDescent="0.2">
      <c r="G144" s="4"/>
    </row>
    <row r="145" spans="7:7" x14ac:dyDescent="0.2">
      <c r="G145" s="4"/>
    </row>
    <row r="146" spans="7:7" x14ac:dyDescent="0.2">
      <c r="G146" s="4"/>
    </row>
    <row r="147" spans="7:7" x14ac:dyDescent="0.2">
      <c r="G147" s="4"/>
    </row>
    <row r="148" spans="7:7" x14ac:dyDescent="0.2">
      <c r="G148" s="4"/>
    </row>
    <row r="149" spans="7:7" x14ac:dyDescent="0.2">
      <c r="G149" s="4"/>
    </row>
    <row r="150" spans="7:7" x14ac:dyDescent="0.2">
      <c r="G150" s="4"/>
    </row>
    <row r="151" spans="7:7" x14ac:dyDescent="0.2">
      <c r="G151" s="4"/>
    </row>
    <row r="152" spans="7:7" x14ac:dyDescent="0.2">
      <c r="G152" s="4"/>
    </row>
    <row r="153" spans="7:7" x14ac:dyDescent="0.2">
      <c r="G153" s="4"/>
    </row>
    <row r="154" spans="7:7" x14ac:dyDescent="0.2">
      <c r="G154" s="4"/>
    </row>
    <row r="155" spans="7:7" x14ac:dyDescent="0.2">
      <c r="G155" s="4"/>
    </row>
    <row r="156" spans="7:7" x14ac:dyDescent="0.2">
      <c r="G156" s="4"/>
    </row>
    <row r="157" spans="7:7" x14ac:dyDescent="0.2">
      <c r="G157" s="4"/>
    </row>
    <row r="158" spans="7:7" x14ac:dyDescent="0.2">
      <c r="G158" s="4"/>
    </row>
    <row r="159" spans="7:7" x14ac:dyDescent="0.2">
      <c r="G159" s="4"/>
    </row>
    <row r="160" spans="7:7" x14ac:dyDescent="0.2">
      <c r="G160" s="4"/>
    </row>
    <row r="161" spans="7:7" x14ac:dyDescent="0.2">
      <c r="G161" s="4"/>
    </row>
    <row r="162" spans="7:7" x14ac:dyDescent="0.2">
      <c r="G162" s="4"/>
    </row>
    <row r="163" spans="7:7" x14ac:dyDescent="0.2">
      <c r="G163" s="4"/>
    </row>
    <row r="164" spans="7:7" x14ac:dyDescent="0.2">
      <c r="G164" s="4"/>
    </row>
    <row r="165" spans="7:7" x14ac:dyDescent="0.2">
      <c r="G165" s="4"/>
    </row>
    <row r="166" spans="7:7" x14ac:dyDescent="0.2">
      <c r="G166" s="4"/>
    </row>
    <row r="167" spans="7:7" x14ac:dyDescent="0.2">
      <c r="G167" s="4"/>
    </row>
    <row r="168" spans="7:7" x14ac:dyDescent="0.2">
      <c r="G168" s="4"/>
    </row>
    <row r="169" spans="7:7" x14ac:dyDescent="0.2">
      <c r="G169" s="4"/>
    </row>
    <row r="170" spans="7:7" x14ac:dyDescent="0.2">
      <c r="G170" s="4"/>
    </row>
    <row r="171" spans="7:7" x14ac:dyDescent="0.2">
      <c r="G171" s="4"/>
    </row>
    <row r="172" spans="7:7" x14ac:dyDescent="0.2">
      <c r="G172" s="4"/>
    </row>
    <row r="173" spans="7:7" x14ac:dyDescent="0.2">
      <c r="G173" s="4"/>
    </row>
    <row r="174" spans="7:7" x14ac:dyDescent="0.2">
      <c r="G174" s="4"/>
    </row>
    <row r="175" spans="7:7" x14ac:dyDescent="0.2">
      <c r="G175" s="4"/>
    </row>
    <row r="176" spans="7:7" x14ac:dyDescent="0.2">
      <c r="G176" s="4"/>
    </row>
    <row r="177" spans="7:7" x14ac:dyDescent="0.2">
      <c r="G177" s="4"/>
    </row>
    <row r="178" spans="7:7" x14ac:dyDescent="0.2">
      <c r="G178" s="4"/>
    </row>
    <row r="179" spans="7:7" x14ac:dyDescent="0.2">
      <c r="G179" s="4"/>
    </row>
    <row r="180" spans="7:7" x14ac:dyDescent="0.2">
      <c r="G180" s="4"/>
    </row>
    <row r="181" spans="7:7" x14ac:dyDescent="0.2">
      <c r="G181" s="4"/>
    </row>
    <row r="182" spans="7:7" x14ac:dyDescent="0.2">
      <c r="G182" s="4"/>
    </row>
    <row r="183" spans="7:7" x14ac:dyDescent="0.2">
      <c r="G183" s="4"/>
    </row>
    <row r="184" spans="7:7" x14ac:dyDescent="0.2">
      <c r="G184" s="4"/>
    </row>
    <row r="185" spans="7:7" x14ac:dyDescent="0.2">
      <c r="G185" s="4"/>
    </row>
    <row r="186" spans="7:7" x14ac:dyDescent="0.2">
      <c r="G186" s="4"/>
    </row>
    <row r="187" spans="7:7" x14ac:dyDescent="0.2">
      <c r="G187" s="4"/>
    </row>
    <row r="188" spans="7:7" x14ac:dyDescent="0.2">
      <c r="G188" s="4"/>
    </row>
    <row r="189" spans="7:7" x14ac:dyDescent="0.2">
      <c r="G189" s="4"/>
    </row>
    <row r="190" spans="7:7" x14ac:dyDescent="0.2">
      <c r="G190" s="4"/>
    </row>
    <row r="191" spans="7:7" x14ac:dyDescent="0.2">
      <c r="G191" s="4"/>
    </row>
    <row r="192" spans="7:7" x14ac:dyDescent="0.2">
      <c r="G192" s="4"/>
    </row>
    <row r="193" spans="7:7" x14ac:dyDescent="0.2">
      <c r="G193" s="4"/>
    </row>
    <row r="194" spans="7:7" x14ac:dyDescent="0.2">
      <c r="G194" s="4"/>
    </row>
    <row r="195" spans="7:7" x14ac:dyDescent="0.2">
      <c r="G195" s="4"/>
    </row>
    <row r="196" spans="7:7" x14ac:dyDescent="0.2">
      <c r="G196" s="4"/>
    </row>
    <row r="197" spans="7:7" x14ac:dyDescent="0.2">
      <c r="G197" s="4"/>
    </row>
    <row r="198" spans="7:7" x14ac:dyDescent="0.2">
      <c r="G198" s="4"/>
    </row>
    <row r="199" spans="7:7" x14ac:dyDescent="0.2">
      <c r="G199" s="4"/>
    </row>
    <row r="200" spans="7:7" x14ac:dyDescent="0.2">
      <c r="G200" s="4"/>
    </row>
    <row r="201" spans="7:7" x14ac:dyDescent="0.2">
      <c r="G201" s="4"/>
    </row>
    <row r="202" spans="7:7" x14ac:dyDescent="0.2">
      <c r="G202" s="4"/>
    </row>
    <row r="203" spans="7:7" x14ac:dyDescent="0.2">
      <c r="G203" s="4"/>
    </row>
    <row r="204" spans="7:7" x14ac:dyDescent="0.2">
      <c r="G204" s="4"/>
    </row>
    <row r="205" spans="7:7" x14ac:dyDescent="0.2">
      <c r="G205" s="4"/>
    </row>
    <row r="206" spans="7:7" x14ac:dyDescent="0.2">
      <c r="G206" s="4"/>
    </row>
    <row r="207" spans="7:7" x14ac:dyDescent="0.2">
      <c r="G207" s="4"/>
    </row>
    <row r="208" spans="7:7" x14ac:dyDescent="0.2">
      <c r="G208" s="4"/>
    </row>
    <row r="209" spans="7:7" x14ac:dyDescent="0.2">
      <c r="G209" s="4"/>
    </row>
    <row r="210" spans="7:7" x14ac:dyDescent="0.2">
      <c r="G210" s="4"/>
    </row>
  </sheetData>
  <autoFilter ref="A1:G148" xr:uid="{00000000-0009-0000-0000-000008000000}">
    <sortState xmlns:xlrd2="http://schemas.microsoft.com/office/spreadsheetml/2017/richdata2" ref="A2:G148">
      <sortCondition ref="A1:A148"/>
    </sortState>
  </autoFilter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80"/>
  <sheetViews>
    <sheetView tabSelected="1" zoomScale="97" zoomScaleNormal="97" workbookViewId="0">
      <selection activeCell="F46" sqref="F46"/>
    </sheetView>
  </sheetViews>
  <sheetFormatPr baseColWidth="10" defaultColWidth="11" defaultRowHeight="16" x14ac:dyDescent="0.2"/>
  <cols>
    <col min="2" max="2" width="22.6640625" customWidth="1"/>
    <col min="3" max="3" width="25.1640625" customWidth="1"/>
    <col min="5" max="5" width="21" customWidth="1"/>
    <col min="6" max="6" width="19.83203125" customWidth="1"/>
    <col min="12" max="12" width="15.6640625" customWidth="1"/>
  </cols>
  <sheetData>
    <row r="1" spans="1:16" x14ac:dyDescent="0.2">
      <c r="A1" s="1" t="s">
        <v>24</v>
      </c>
      <c r="B1" s="1" t="s">
        <v>25</v>
      </c>
      <c r="C1" s="1" t="s">
        <v>26</v>
      </c>
      <c r="D1" s="1" t="s">
        <v>17</v>
      </c>
      <c r="E1" s="1" t="s">
        <v>16</v>
      </c>
      <c r="F1" s="1" t="s">
        <v>15</v>
      </c>
      <c r="G1" s="1" t="s">
        <v>18</v>
      </c>
      <c r="K1" s="1" t="s">
        <v>8</v>
      </c>
      <c r="L1" s="1" t="s">
        <v>27</v>
      </c>
      <c r="M1" s="1" t="s">
        <v>17</v>
      </c>
      <c r="N1" s="1" t="s">
        <v>28</v>
      </c>
      <c r="O1" s="1" t="s">
        <v>29</v>
      </c>
      <c r="P1" s="1" t="s">
        <v>16</v>
      </c>
    </row>
    <row r="2" spans="1:16" x14ac:dyDescent="0.2">
      <c r="A2">
        <v>1</v>
      </c>
      <c r="B2">
        <v>0.5</v>
      </c>
      <c r="C2">
        <v>0.67400000000000004</v>
      </c>
      <c r="D2">
        <v>0.23</v>
      </c>
      <c r="E2">
        <v>2.38</v>
      </c>
      <c r="F2">
        <v>0.03</v>
      </c>
      <c r="G2">
        <v>0.08</v>
      </c>
      <c r="I2" s="1" t="s">
        <v>30</v>
      </c>
      <c r="J2">
        <f>AVERAGE(B2:B17)</f>
        <v>0.49156250000000007</v>
      </c>
      <c r="K2">
        <f>STDEV(B2:B17)</f>
        <v>5.9743863004216205E-2</v>
      </c>
      <c r="M2">
        <f t="shared" ref="M2:M17" si="0">D2</f>
        <v>0.23</v>
      </c>
      <c r="N2">
        <f t="shared" ref="N2:N17" si="1">ABS(B2-$J$2)</f>
        <v>8.4374999999999312E-3</v>
      </c>
      <c r="O2">
        <f t="shared" ref="O2:O17" si="2">ABS(C2-$J$3)</f>
        <v>6.624999999999992E-3</v>
      </c>
      <c r="P2">
        <f t="shared" ref="P2:P17" si="3">E2</f>
        <v>2.38</v>
      </c>
    </row>
    <row r="3" spans="1:16" x14ac:dyDescent="0.2">
      <c r="A3">
        <v>2</v>
      </c>
      <c r="B3">
        <v>0.52</v>
      </c>
      <c r="C3">
        <v>0.7</v>
      </c>
      <c r="D3">
        <v>0.34</v>
      </c>
      <c r="E3">
        <v>0.5</v>
      </c>
      <c r="F3">
        <v>0.05</v>
      </c>
      <c r="G3">
        <v>0.32</v>
      </c>
      <c r="I3" s="1" t="s">
        <v>31</v>
      </c>
      <c r="J3">
        <f>AVERAGE(C2:C17)</f>
        <v>0.66737500000000005</v>
      </c>
      <c r="K3">
        <f>STDEV(C2:C17)</f>
        <v>4.9416427767831748E-2</v>
      </c>
      <c r="M3">
        <f t="shared" si="0"/>
        <v>0.34</v>
      </c>
      <c r="N3">
        <f t="shared" si="1"/>
        <v>2.8437499999999949E-2</v>
      </c>
      <c r="O3">
        <f t="shared" si="2"/>
        <v>3.2624999999999904E-2</v>
      </c>
      <c r="P3">
        <f t="shared" si="3"/>
        <v>0.5</v>
      </c>
    </row>
    <row r="4" spans="1:16" x14ac:dyDescent="0.2">
      <c r="A4">
        <v>3</v>
      </c>
      <c r="B4">
        <v>0.45300000000000001</v>
      </c>
      <c r="C4">
        <v>0.625</v>
      </c>
      <c r="D4">
        <v>0.51</v>
      </c>
      <c r="E4">
        <v>1.7</v>
      </c>
      <c r="F4">
        <v>0.05</v>
      </c>
      <c r="G4">
        <v>7.0000000000000007E-2</v>
      </c>
      <c r="M4">
        <f t="shared" si="0"/>
        <v>0.51</v>
      </c>
      <c r="N4">
        <f t="shared" si="1"/>
        <v>3.8562500000000055E-2</v>
      </c>
      <c r="O4">
        <f t="shared" si="2"/>
        <v>4.2375000000000052E-2</v>
      </c>
      <c r="P4">
        <f t="shared" si="3"/>
        <v>1.7</v>
      </c>
    </row>
    <row r="5" spans="1:16" x14ac:dyDescent="0.2">
      <c r="A5">
        <v>4</v>
      </c>
      <c r="B5">
        <v>0.46100000000000002</v>
      </c>
      <c r="C5">
        <v>0.63700000000000001</v>
      </c>
      <c r="D5">
        <v>0.31</v>
      </c>
      <c r="E5">
        <v>2.65</v>
      </c>
      <c r="F5">
        <v>0.04</v>
      </c>
      <c r="G5">
        <v>0.06</v>
      </c>
      <c r="M5">
        <f t="shared" si="0"/>
        <v>0.31</v>
      </c>
      <c r="N5">
        <f t="shared" si="1"/>
        <v>3.0562500000000048E-2</v>
      </c>
      <c r="O5">
        <f t="shared" si="2"/>
        <v>3.0375000000000041E-2</v>
      </c>
      <c r="P5">
        <f t="shared" si="3"/>
        <v>2.65</v>
      </c>
    </row>
    <row r="6" spans="1:16" x14ac:dyDescent="0.2">
      <c r="A6">
        <v>5</v>
      </c>
      <c r="B6">
        <v>0.52200000000000002</v>
      </c>
      <c r="C6">
        <v>0.70299999999999996</v>
      </c>
      <c r="D6">
        <v>0.34</v>
      </c>
      <c r="E6">
        <v>1.56</v>
      </c>
      <c r="F6">
        <v>0.04</v>
      </c>
      <c r="G6">
        <v>0.14000000000000001</v>
      </c>
      <c r="M6">
        <f t="shared" si="0"/>
        <v>0.34</v>
      </c>
      <c r="N6">
        <f t="shared" si="1"/>
        <v>3.0437499999999951E-2</v>
      </c>
      <c r="O6">
        <f t="shared" si="2"/>
        <v>3.5624999999999907E-2</v>
      </c>
      <c r="P6">
        <f t="shared" si="3"/>
        <v>1.56</v>
      </c>
    </row>
    <row r="7" spans="1:16" x14ac:dyDescent="0.2">
      <c r="A7">
        <v>6</v>
      </c>
      <c r="B7">
        <v>0.50900000000000001</v>
      </c>
      <c r="C7">
        <v>0.64400000000000002</v>
      </c>
      <c r="D7">
        <v>0.54</v>
      </c>
      <c r="E7">
        <v>1.59</v>
      </c>
      <c r="F7">
        <v>0.08</v>
      </c>
      <c r="G7">
        <v>0.12</v>
      </c>
      <c r="M7">
        <f t="shared" si="0"/>
        <v>0.54</v>
      </c>
      <c r="N7">
        <f t="shared" si="1"/>
        <v>1.7437499999999939E-2</v>
      </c>
      <c r="O7">
        <f t="shared" si="2"/>
        <v>2.3375000000000035E-2</v>
      </c>
      <c r="P7">
        <f t="shared" si="3"/>
        <v>1.59</v>
      </c>
    </row>
    <row r="8" spans="1:16" x14ac:dyDescent="0.2">
      <c r="A8">
        <v>7</v>
      </c>
      <c r="B8">
        <v>0.45400000000000001</v>
      </c>
      <c r="C8">
        <v>0.64100000000000001</v>
      </c>
      <c r="D8">
        <v>0.63</v>
      </c>
      <c r="E8">
        <v>0.64</v>
      </c>
      <c r="F8">
        <v>7.0000000000000007E-2</v>
      </c>
      <c r="G8">
        <v>0.12</v>
      </c>
      <c r="M8">
        <f t="shared" si="0"/>
        <v>0.63</v>
      </c>
      <c r="N8">
        <f t="shared" si="1"/>
        <v>3.7562500000000054E-2</v>
      </c>
      <c r="O8">
        <f t="shared" si="2"/>
        <v>2.6375000000000037E-2</v>
      </c>
      <c r="P8">
        <f t="shared" si="3"/>
        <v>0.64</v>
      </c>
    </row>
    <row r="9" spans="1:16" x14ac:dyDescent="0.2">
      <c r="A9">
        <v>8</v>
      </c>
      <c r="B9">
        <v>0.41399999999999998</v>
      </c>
      <c r="C9">
        <v>0.60199999999999998</v>
      </c>
      <c r="D9">
        <v>0.48</v>
      </c>
      <c r="E9">
        <v>1.53</v>
      </c>
      <c r="F9">
        <v>0.04</v>
      </c>
      <c r="G9">
        <v>0.11</v>
      </c>
      <c r="M9">
        <f t="shared" si="0"/>
        <v>0.48</v>
      </c>
      <c r="N9">
        <f t="shared" si="1"/>
        <v>7.756250000000009E-2</v>
      </c>
      <c r="O9">
        <f t="shared" si="2"/>
        <v>6.5375000000000072E-2</v>
      </c>
      <c r="P9">
        <f t="shared" si="3"/>
        <v>1.53</v>
      </c>
    </row>
    <row r="10" spans="1:16" x14ac:dyDescent="0.2">
      <c r="A10">
        <v>9</v>
      </c>
      <c r="B10">
        <v>0.45100000000000001</v>
      </c>
      <c r="C10">
        <v>0.622</v>
      </c>
      <c r="D10">
        <v>0.47</v>
      </c>
      <c r="E10">
        <v>1.84</v>
      </c>
      <c r="F10">
        <v>0.06</v>
      </c>
      <c r="G10">
        <v>0.1</v>
      </c>
      <c r="M10">
        <f t="shared" si="0"/>
        <v>0.47</v>
      </c>
      <c r="N10">
        <f t="shared" si="1"/>
        <v>4.0562500000000057E-2</v>
      </c>
      <c r="O10">
        <f t="shared" si="2"/>
        <v>4.5375000000000054E-2</v>
      </c>
      <c r="P10">
        <f t="shared" si="3"/>
        <v>1.84</v>
      </c>
    </row>
    <row r="11" spans="1:16" x14ac:dyDescent="0.2">
      <c r="A11">
        <v>10</v>
      </c>
      <c r="B11">
        <v>0.44400000000000001</v>
      </c>
      <c r="C11">
        <v>0.63100000000000001</v>
      </c>
      <c r="D11">
        <v>0.31</v>
      </c>
      <c r="E11">
        <v>1.88</v>
      </c>
      <c r="F11">
        <v>0.03</v>
      </c>
      <c r="G11">
        <v>0.11</v>
      </c>
      <c r="M11">
        <f t="shared" si="0"/>
        <v>0.31</v>
      </c>
      <c r="N11">
        <f t="shared" si="1"/>
        <v>4.7562500000000063E-2</v>
      </c>
      <c r="O11">
        <f t="shared" si="2"/>
        <v>3.6375000000000046E-2</v>
      </c>
      <c r="P11">
        <f t="shared" si="3"/>
        <v>1.88</v>
      </c>
    </row>
    <row r="12" spans="1:16" x14ac:dyDescent="0.2">
      <c r="A12">
        <v>11</v>
      </c>
      <c r="B12">
        <v>0.4</v>
      </c>
      <c r="C12">
        <v>0.61</v>
      </c>
      <c r="D12">
        <v>0.32</v>
      </c>
      <c r="E12">
        <v>2.37</v>
      </c>
      <c r="F12">
        <v>0.03</v>
      </c>
      <c r="G12">
        <v>7.0000000000000007E-2</v>
      </c>
      <c r="M12">
        <f t="shared" si="0"/>
        <v>0.32</v>
      </c>
      <c r="N12">
        <f t="shared" si="1"/>
        <v>9.1562500000000047E-2</v>
      </c>
      <c r="O12">
        <f t="shared" si="2"/>
        <v>5.7375000000000065E-2</v>
      </c>
      <c r="P12">
        <f t="shared" si="3"/>
        <v>2.37</v>
      </c>
    </row>
    <row r="13" spans="1:16" x14ac:dyDescent="0.2">
      <c r="A13">
        <v>12</v>
      </c>
      <c r="B13">
        <v>0.52300000000000002</v>
      </c>
      <c r="C13">
        <v>0.70599999999999996</v>
      </c>
      <c r="D13">
        <v>0.25</v>
      </c>
      <c r="E13">
        <v>1.99</v>
      </c>
      <c r="F13">
        <v>0.04</v>
      </c>
      <c r="G13">
        <v>7.0000000000000007E-2</v>
      </c>
      <c r="M13">
        <f t="shared" si="0"/>
        <v>0.25</v>
      </c>
      <c r="N13">
        <f t="shared" si="1"/>
        <v>3.1437499999999952E-2</v>
      </c>
      <c r="O13">
        <f t="shared" si="2"/>
        <v>3.8624999999999909E-2</v>
      </c>
      <c r="P13">
        <f t="shared" si="3"/>
        <v>1.99</v>
      </c>
    </row>
    <row r="14" spans="1:16" x14ac:dyDescent="0.2">
      <c r="A14">
        <v>13</v>
      </c>
      <c r="B14">
        <v>0.54700000000000004</v>
      </c>
      <c r="C14">
        <v>0.72299999999999998</v>
      </c>
      <c r="D14">
        <v>0.34</v>
      </c>
      <c r="E14">
        <v>0.6</v>
      </c>
      <c r="F14">
        <v>0.06</v>
      </c>
      <c r="G14">
        <v>0.32</v>
      </c>
      <c r="M14">
        <f t="shared" si="0"/>
        <v>0.34</v>
      </c>
      <c r="N14">
        <f t="shared" si="1"/>
        <v>5.5437499999999973E-2</v>
      </c>
      <c r="O14">
        <f t="shared" si="2"/>
        <v>5.5624999999999925E-2</v>
      </c>
      <c r="P14">
        <f t="shared" si="3"/>
        <v>0.6</v>
      </c>
    </row>
    <row r="15" spans="1:16" x14ac:dyDescent="0.2">
      <c r="A15">
        <v>14</v>
      </c>
      <c r="B15">
        <v>0.57999999999999996</v>
      </c>
      <c r="C15">
        <v>0.745</v>
      </c>
      <c r="D15">
        <v>0.23</v>
      </c>
      <c r="E15">
        <v>2</v>
      </c>
      <c r="F15">
        <v>0.04</v>
      </c>
      <c r="G15">
        <v>0.09</v>
      </c>
      <c r="M15">
        <f t="shared" si="0"/>
        <v>0.23</v>
      </c>
      <c r="N15">
        <f t="shared" si="1"/>
        <v>8.8437499999999891E-2</v>
      </c>
      <c r="O15">
        <f t="shared" si="2"/>
        <v>7.7624999999999944E-2</v>
      </c>
      <c r="P15">
        <f t="shared" si="3"/>
        <v>2</v>
      </c>
    </row>
    <row r="16" spans="1:16" x14ac:dyDescent="0.2">
      <c r="A16">
        <v>15</v>
      </c>
      <c r="B16">
        <v>0.621</v>
      </c>
      <c r="C16">
        <v>0.76</v>
      </c>
      <c r="D16">
        <v>0.33</v>
      </c>
      <c r="E16">
        <v>1.42</v>
      </c>
      <c r="F16">
        <v>0.05</v>
      </c>
      <c r="G16">
        <v>0.05</v>
      </c>
      <c r="M16">
        <f t="shared" si="0"/>
        <v>0.33</v>
      </c>
      <c r="N16">
        <f t="shared" si="1"/>
        <v>0.12943749999999993</v>
      </c>
      <c r="O16">
        <f t="shared" si="2"/>
        <v>9.2624999999999957E-2</v>
      </c>
      <c r="P16">
        <f t="shared" si="3"/>
        <v>1.42</v>
      </c>
    </row>
    <row r="17" spans="1:16" x14ac:dyDescent="0.2">
      <c r="A17">
        <v>16</v>
      </c>
      <c r="B17">
        <v>0.46600000000000003</v>
      </c>
      <c r="C17">
        <v>0.65500000000000003</v>
      </c>
      <c r="D17">
        <v>0.46</v>
      </c>
      <c r="E17">
        <v>1.31</v>
      </c>
      <c r="F17">
        <v>0.05</v>
      </c>
      <c r="G17">
        <v>0.14000000000000001</v>
      </c>
      <c r="M17">
        <f t="shared" si="0"/>
        <v>0.46</v>
      </c>
      <c r="N17">
        <f t="shared" si="1"/>
        <v>2.5562500000000044E-2</v>
      </c>
      <c r="O17">
        <f t="shared" si="2"/>
        <v>1.2375000000000025E-2</v>
      </c>
      <c r="P17">
        <f t="shared" si="3"/>
        <v>1.31</v>
      </c>
    </row>
    <row r="18" spans="1:16" x14ac:dyDescent="0.2">
      <c r="C18" s="9" t="s">
        <v>51</v>
      </c>
      <c r="D18" s="10">
        <f>AVERAGE(D2:D17)</f>
        <v>0.38062500000000005</v>
      </c>
      <c r="E18" s="10">
        <f t="shared" ref="E18:G18" si="4">AVERAGE(E2:E17)</f>
        <v>1.6224999999999998</v>
      </c>
      <c r="F18" s="10">
        <f t="shared" si="4"/>
        <v>4.7500000000000014E-2</v>
      </c>
      <c r="G18" s="10">
        <f t="shared" si="4"/>
        <v>0.12312500000000004</v>
      </c>
    </row>
    <row r="19" spans="1:16" x14ac:dyDescent="0.2">
      <c r="C19" s="9" t="s">
        <v>52</v>
      </c>
      <c r="D19" s="10">
        <f>STDEV(D2:D17)</f>
        <v>0.11890997995682846</v>
      </c>
      <c r="E19" s="10">
        <f t="shared" ref="E19:G19" si="5">STDEV(E2:E17)</f>
        <v>0.63290336281826387</v>
      </c>
      <c r="F19" s="10">
        <f t="shared" si="5"/>
        <v>1.4375905768565182E-2</v>
      </c>
      <c r="G19" s="10">
        <f t="shared" si="5"/>
        <v>8.1544977364233301E-2</v>
      </c>
    </row>
    <row r="21" spans="1:16" x14ac:dyDescent="0.2">
      <c r="A21" s="1" t="s">
        <v>24</v>
      </c>
      <c r="B21" s="1" t="s">
        <v>32</v>
      </c>
      <c r="C21" s="1" t="s">
        <v>33</v>
      </c>
      <c r="D21" s="1" t="s">
        <v>17</v>
      </c>
      <c r="E21" s="1" t="s">
        <v>16</v>
      </c>
      <c r="F21" s="1" t="s">
        <v>15</v>
      </c>
      <c r="G21" s="1" t="s">
        <v>18</v>
      </c>
      <c r="K21" t="s">
        <v>8</v>
      </c>
      <c r="L21" s="1" t="s">
        <v>34</v>
      </c>
      <c r="M21" s="1" t="s">
        <v>17</v>
      </c>
      <c r="N21" s="1" t="s">
        <v>28</v>
      </c>
      <c r="O21" s="1" t="s">
        <v>29</v>
      </c>
      <c r="P21" s="1" t="str">
        <f t="shared" ref="P21:P37" si="6">E21</f>
        <v>beta</v>
      </c>
    </row>
    <row r="22" spans="1:16" x14ac:dyDescent="0.2">
      <c r="A22">
        <v>1</v>
      </c>
      <c r="B22">
        <v>0.83199999999999996</v>
      </c>
      <c r="C22">
        <v>0.72399999999999998</v>
      </c>
      <c r="D22">
        <v>0.23</v>
      </c>
      <c r="E22">
        <v>2.38</v>
      </c>
      <c r="F22">
        <v>0.03</v>
      </c>
      <c r="G22">
        <v>0.08</v>
      </c>
      <c r="I22" s="1" t="s">
        <v>30</v>
      </c>
      <c r="J22">
        <f>AVERAGE(B22:B37)</f>
        <v>0.82643750000000016</v>
      </c>
      <c r="K22">
        <f>STDEV(B22:B37)</f>
        <v>3.2284090509103691E-2</v>
      </c>
      <c r="M22">
        <f t="shared" ref="M22:M37" si="7">D22</f>
        <v>0.23</v>
      </c>
      <c r="N22">
        <f t="shared" ref="N22:N37" si="8">ABS(B22-$J$22)</f>
        <v>5.5624999999998037E-3</v>
      </c>
      <c r="O22">
        <f t="shared" ref="O22:O37" si="9">ABS(C22-$J$23)</f>
        <v>1.8562500000000037E-2</v>
      </c>
      <c r="P22">
        <f t="shared" si="6"/>
        <v>2.38</v>
      </c>
    </row>
    <row r="23" spans="1:16" x14ac:dyDescent="0.2">
      <c r="A23">
        <v>2</v>
      </c>
      <c r="B23">
        <v>0.84</v>
      </c>
      <c r="C23">
        <v>0.73</v>
      </c>
      <c r="D23">
        <v>0.34</v>
      </c>
      <c r="E23">
        <v>0.5</v>
      </c>
      <c r="F23">
        <v>0.05</v>
      </c>
      <c r="G23">
        <v>0.32</v>
      </c>
      <c r="I23" s="1" t="s">
        <v>31</v>
      </c>
      <c r="J23">
        <f>AVERAGE(C22:C37)</f>
        <v>0.70543749999999994</v>
      </c>
      <c r="K23">
        <f>STDEV(C22:C37)</f>
        <v>4.7287727442399535E-2</v>
      </c>
      <c r="M23">
        <f t="shared" si="7"/>
        <v>0.34</v>
      </c>
      <c r="N23">
        <f t="shared" si="8"/>
        <v>1.3562499999999811E-2</v>
      </c>
      <c r="O23">
        <f t="shared" si="9"/>
        <v>2.4562500000000043E-2</v>
      </c>
      <c r="P23">
        <f t="shared" si="6"/>
        <v>0.5</v>
      </c>
    </row>
    <row r="24" spans="1:16" x14ac:dyDescent="0.2">
      <c r="A24">
        <v>3</v>
      </c>
      <c r="B24">
        <v>0.79400000000000004</v>
      </c>
      <c r="C24">
        <v>0.65400000000000003</v>
      </c>
      <c r="D24">
        <v>0.51</v>
      </c>
      <c r="E24">
        <v>1.7</v>
      </c>
      <c r="F24">
        <v>0.05</v>
      </c>
      <c r="G24">
        <v>7.0000000000000007E-2</v>
      </c>
      <c r="M24">
        <f t="shared" si="7"/>
        <v>0.51</v>
      </c>
      <c r="N24">
        <f t="shared" si="8"/>
        <v>3.2437500000000119E-2</v>
      </c>
      <c r="O24">
        <f t="shared" si="9"/>
        <v>5.1437499999999914E-2</v>
      </c>
      <c r="P24">
        <f t="shared" si="6"/>
        <v>1.7</v>
      </c>
    </row>
    <row r="25" spans="1:16" x14ac:dyDescent="0.2">
      <c r="A25">
        <v>4</v>
      </c>
      <c r="B25">
        <v>0.78500000000000003</v>
      </c>
      <c r="C25">
        <v>0.65800000000000003</v>
      </c>
      <c r="D25">
        <v>0.31</v>
      </c>
      <c r="E25">
        <v>2.65</v>
      </c>
      <c r="F25">
        <v>0.04</v>
      </c>
      <c r="G25">
        <v>0.06</v>
      </c>
      <c r="M25">
        <f t="shared" si="7"/>
        <v>0.31</v>
      </c>
      <c r="N25">
        <f t="shared" si="8"/>
        <v>4.1437500000000127E-2</v>
      </c>
      <c r="O25">
        <f t="shared" si="9"/>
        <v>4.743749999999991E-2</v>
      </c>
      <c r="P25">
        <f t="shared" si="6"/>
        <v>2.65</v>
      </c>
    </row>
    <row r="26" spans="1:16" x14ac:dyDescent="0.2">
      <c r="A26">
        <v>5</v>
      </c>
      <c r="B26">
        <v>0.84499999999999997</v>
      </c>
      <c r="C26">
        <v>0.72399999999999998</v>
      </c>
      <c r="D26">
        <v>0.34</v>
      </c>
      <c r="E26">
        <v>1.56</v>
      </c>
      <c r="F26">
        <v>0.04</v>
      </c>
      <c r="G26">
        <v>0.14000000000000001</v>
      </c>
      <c r="M26">
        <f t="shared" si="7"/>
        <v>0.34</v>
      </c>
      <c r="N26">
        <f t="shared" si="8"/>
        <v>1.8562499999999815E-2</v>
      </c>
      <c r="O26">
        <f t="shared" si="9"/>
        <v>1.8562500000000037E-2</v>
      </c>
      <c r="P26">
        <f t="shared" si="6"/>
        <v>1.56</v>
      </c>
    </row>
    <row r="27" spans="1:16" x14ac:dyDescent="0.2">
      <c r="A27">
        <v>6</v>
      </c>
      <c r="B27">
        <v>0.82</v>
      </c>
      <c r="C27">
        <v>0.65700000000000003</v>
      </c>
      <c r="D27">
        <v>0.54</v>
      </c>
      <c r="E27">
        <v>1.59</v>
      </c>
      <c r="F27">
        <v>0.08</v>
      </c>
      <c r="G27">
        <v>0.12</v>
      </c>
      <c r="M27">
        <f t="shared" si="7"/>
        <v>0.54</v>
      </c>
      <c r="N27">
        <f t="shared" si="8"/>
        <v>6.4375000000002069E-3</v>
      </c>
      <c r="O27">
        <f t="shared" si="9"/>
        <v>4.8437499999999911E-2</v>
      </c>
      <c r="P27">
        <f t="shared" si="6"/>
        <v>1.59</v>
      </c>
    </row>
    <row r="28" spans="1:16" x14ac:dyDescent="0.2">
      <c r="A28">
        <v>7</v>
      </c>
      <c r="B28">
        <v>0.80700000000000005</v>
      </c>
      <c r="C28">
        <v>0.70199999999999996</v>
      </c>
      <c r="D28">
        <v>0.63</v>
      </c>
      <c r="E28">
        <v>0.64</v>
      </c>
      <c r="F28">
        <v>7.0000000000000007E-2</v>
      </c>
      <c r="G28">
        <v>0.12</v>
      </c>
      <c r="M28">
        <f t="shared" si="7"/>
        <v>0.63</v>
      </c>
      <c r="N28">
        <f t="shared" si="8"/>
        <v>1.9437500000000107E-2</v>
      </c>
      <c r="O28">
        <f t="shared" si="9"/>
        <v>3.4374999999999822E-3</v>
      </c>
      <c r="P28">
        <f t="shared" si="6"/>
        <v>0.64</v>
      </c>
    </row>
    <row r="29" spans="1:16" x14ac:dyDescent="0.2">
      <c r="A29">
        <v>8</v>
      </c>
      <c r="B29">
        <v>0.77100000000000002</v>
      </c>
      <c r="C29">
        <v>0.627</v>
      </c>
      <c r="D29">
        <v>0.48</v>
      </c>
      <c r="E29">
        <v>1.53</v>
      </c>
      <c r="F29">
        <v>0.04</v>
      </c>
      <c r="G29">
        <v>0.11</v>
      </c>
      <c r="M29">
        <f t="shared" si="7"/>
        <v>0.48</v>
      </c>
      <c r="N29">
        <f t="shared" si="8"/>
        <v>5.5437500000000139E-2</v>
      </c>
      <c r="O29">
        <f t="shared" si="9"/>
        <v>7.8437499999999938E-2</v>
      </c>
      <c r="P29">
        <f t="shared" si="6"/>
        <v>1.53</v>
      </c>
    </row>
    <row r="30" spans="1:16" x14ac:dyDescent="0.2">
      <c r="A30">
        <v>9</v>
      </c>
      <c r="B30">
        <v>0.82</v>
      </c>
      <c r="C30">
        <v>0.68500000000000005</v>
      </c>
      <c r="D30">
        <v>0.47</v>
      </c>
      <c r="E30">
        <v>1.84</v>
      </c>
      <c r="F30">
        <v>0.06</v>
      </c>
      <c r="G30">
        <v>0.1</v>
      </c>
      <c r="M30">
        <f t="shared" si="7"/>
        <v>0.47</v>
      </c>
      <c r="N30">
        <f t="shared" si="8"/>
        <v>6.4375000000002069E-3</v>
      </c>
      <c r="O30">
        <f t="shared" si="9"/>
        <v>2.0437499999999886E-2</v>
      </c>
      <c r="P30">
        <f t="shared" si="6"/>
        <v>1.84</v>
      </c>
    </row>
    <row r="31" spans="1:16" x14ac:dyDescent="0.2">
      <c r="A31">
        <v>10</v>
      </c>
      <c r="B31">
        <v>0.83399999999999996</v>
      </c>
      <c r="C31">
        <v>0.71299999999999997</v>
      </c>
      <c r="D31">
        <v>0.31</v>
      </c>
      <c r="E31">
        <v>1.88</v>
      </c>
      <c r="F31">
        <v>0.03</v>
      </c>
      <c r="G31">
        <v>0.11</v>
      </c>
      <c r="M31">
        <f t="shared" si="7"/>
        <v>0.31</v>
      </c>
      <c r="N31">
        <f t="shared" si="8"/>
        <v>7.5624999999998055E-3</v>
      </c>
      <c r="O31">
        <f t="shared" si="9"/>
        <v>7.5625000000000275E-3</v>
      </c>
      <c r="P31">
        <f t="shared" si="6"/>
        <v>1.88</v>
      </c>
    </row>
    <row r="32" spans="1:16" x14ac:dyDescent="0.2">
      <c r="A32">
        <v>11</v>
      </c>
      <c r="B32">
        <v>0.78100000000000003</v>
      </c>
      <c r="C32">
        <v>0.64400000000000002</v>
      </c>
      <c r="D32">
        <v>0.32</v>
      </c>
      <c r="E32">
        <v>2.37</v>
      </c>
      <c r="F32">
        <v>0.03</v>
      </c>
      <c r="G32">
        <v>7.0000000000000007E-2</v>
      </c>
      <c r="M32">
        <f t="shared" si="7"/>
        <v>0.32</v>
      </c>
      <c r="N32">
        <f t="shared" si="8"/>
        <v>4.5437500000000131E-2</v>
      </c>
      <c r="O32">
        <f t="shared" si="9"/>
        <v>6.1437499999999923E-2</v>
      </c>
      <c r="P32">
        <f t="shared" si="6"/>
        <v>2.37</v>
      </c>
    </row>
    <row r="33" spans="1:16" x14ac:dyDescent="0.2">
      <c r="A33">
        <v>12</v>
      </c>
      <c r="B33">
        <v>0.84899999999999998</v>
      </c>
      <c r="C33">
        <v>0.74</v>
      </c>
      <c r="D33">
        <v>0.25</v>
      </c>
      <c r="E33">
        <v>1.99</v>
      </c>
      <c r="F33">
        <v>0.04</v>
      </c>
      <c r="G33">
        <v>7.0000000000000007E-2</v>
      </c>
      <c r="M33">
        <f t="shared" si="7"/>
        <v>0.25</v>
      </c>
      <c r="N33">
        <f t="shared" si="8"/>
        <v>2.2562499999999819E-2</v>
      </c>
      <c r="O33">
        <f t="shared" si="9"/>
        <v>3.4562500000000052E-2</v>
      </c>
      <c r="P33">
        <f t="shared" si="6"/>
        <v>1.99</v>
      </c>
    </row>
    <row r="34" spans="1:16" x14ac:dyDescent="0.2">
      <c r="A34">
        <v>13</v>
      </c>
      <c r="B34">
        <v>0.872</v>
      </c>
      <c r="C34">
        <v>0.76100000000000001</v>
      </c>
      <c r="D34">
        <v>0.34</v>
      </c>
      <c r="E34">
        <v>0.6</v>
      </c>
      <c r="F34">
        <v>0.06</v>
      </c>
      <c r="G34">
        <v>0.32</v>
      </c>
      <c r="M34">
        <f t="shared" si="7"/>
        <v>0.34</v>
      </c>
      <c r="N34">
        <f t="shared" si="8"/>
        <v>4.5562499999999839E-2</v>
      </c>
      <c r="O34">
        <f t="shared" si="9"/>
        <v>5.556250000000007E-2</v>
      </c>
      <c r="P34">
        <f t="shared" si="6"/>
        <v>0.6</v>
      </c>
    </row>
    <row r="35" spans="1:16" x14ac:dyDescent="0.2">
      <c r="A35">
        <v>14</v>
      </c>
      <c r="B35">
        <v>0.86499999999999999</v>
      </c>
      <c r="C35">
        <v>0.76500000000000001</v>
      </c>
      <c r="D35">
        <v>0.23</v>
      </c>
      <c r="E35">
        <v>2</v>
      </c>
      <c r="F35">
        <v>0.04</v>
      </c>
      <c r="G35">
        <v>0.09</v>
      </c>
      <c r="M35">
        <f t="shared" si="7"/>
        <v>0.23</v>
      </c>
      <c r="N35">
        <f t="shared" si="8"/>
        <v>3.8562499999999833E-2</v>
      </c>
      <c r="O35">
        <f t="shared" si="9"/>
        <v>5.9562500000000074E-2</v>
      </c>
      <c r="P35">
        <f t="shared" si="6"/>
        <v>2</v>
      </c>
    </row>
    <row r="36" spans="1:16" x14ac:dyDescent="0.2">
      <c r="A36">
        <v>15</v>
      </c>
      <c r="B36">
        <v>0.877</v>
      </c>
      <c r="C36">
        <v>0.78700000000000003</v>
      </c>
      <c r="D36">
        <v>0.33</v>
      </c>
      <c r="E36">
        <v>1.42</v>
      </c>
      <c r="F36">
        <v>0.05</v>
      </c>
      <c r="G36">
        <v>0.05</v>
      </c>
      <c r="M36">
        <f t="shared" si="7"/>
        <v>0.33</v>
      </c>
      <c r="N36">
        <f t="shared" si="8"/>
        <v>5.0562499999999844E-2</v>
      </c>
      <c r="O36">
        <f t="shared" si="9"/>
        <v>8.1562500000000093E-2</v>
      </c>
      <c r="P36">
        <f t="shared" si="6"/>
        <v>1.42</v>
      </c>
    </row>
    <row r="37" spans="1:16" x14ac:dyDescent="0.2">
      <c r="A37">
        <v>16</v>
      </c>
      <c r="B37">
        <v>0.83099999999999996</v>
      </c>
      <c r="C37">
        <v>0.71599999999999997</v>
      </c>
      <c r="D37">
        <v>0.46</v>
      </c>
      <c r="E37">
        <v>1.31</v>
      </c>
      <c r="F37">
        <v>0.05</v>
      </c>
      <c r="G37">
        <v>0.14000000000000001</v>
      </c>
      <c r="M37">
        <f t="shared" si="7"/>
        <v>0.46</v>
      </c>
      <c r="N37">
        <f t="shared" si="8"/>
        <v>4.5624999999998028E-3</v>
      </c>
      <c r="O37">
        <f t="shared" si="9"/>
        <v>1.056250000000003E-2</v>
      </c>
      <c r="P37">
        <f t="shared" si="6"/>
        <v>1.31</v>
      </c>
    </row>
    <row r="39" spans="1:16" x14ac:dyDescent="0.2">
      <c r="A39" s="1" t="s">
        <v>24</v>
      </c>
      <c r="B39" s="1" t="s">
        <v>35</v>
      </c>
      <c r="C39" s="1" t="s">
        <v>36</v>
      </c>
      <c r="D39" s="1" t="s">
        <v>17</v>
      </c>
      <c r="E39" s="1" t="s">
        <v>16</v>
      </c>
      <c r="F39" s="1" t="s">
        <v>15</v>
      </c>
      <c r="G39" s="1" t="s">
        <v>18</v>
      </c>
      <c r="K39" s="1" t="s">
        <v>8</v>
      </c>
      <c r="L39" s="1" t="s">
        <v>37</v>
      </c>
      <c r="M39" s="1" t="s">
        <v>17</v>
      </c>
      <c r="N39" s="1" t="s">
        <v>28</v>
      </c>
      <c r="O39" s="1" t="s">
        <v>29</v>
      </c>
      <c r="P39" s="1" t="str">
        <f t="shared" ref="P39:P55" si="10">E39</f>
        <v>beta</v>
      </c>
    </row>
    <row r="40" spans="1:16" x14ac:dyDescent="0.2">
      <c r="A40">
        <v>1</v>
      </c>
      <c r="B40">
        <v>0.90800000000000003</v>
      </c>
      <c r="C40">
        <v>0.92200000000000004</v>
      </c>
      <c r="D40">
        <v>0.23</v>
      </c>
      <c r="E40">
        <v>2.38</v>
      </c>
      <c r="F40">
        <v>0.03</v>
      </c>
      <c r="G40">
        <v>0.08</v>
      </c>
      <c r="I40" s="1" t="s">
        <v>30</v>
      </c>
      <c r="J40">
        <f>AVERAGE(B40:B55)</f>
        <v>0.91300000000000003</v>
      </c>
      <c r="K40">
        <f>STDEV(B40:B55)</f>
        <v>1.8704723111200201E-2</v>
      </c>
      <c r="M40">
        <f t="shared" ref="M40:M55" si="11">D40</f>
        <v>0.23</v>
      </c>
      <c r="N40">
        <f t="shared" ref="N40:N55" si="12">ABS(B40-$J$40)</f>
        <v>5.0000000000000044E-3</v>
      </c>
      <c r="O40">
        <f t="shared" ref="O40:O55" si="13">ABS(C40-$J$41)</f>
        <v>1.8750000000000711E-3</v>
      </c>
      <c r="P40">
        <f t="shared" si="10"/>
        <v>2.38</v>
      </c>
    </row>
    <row r="41" spans="1:16" x14ac:dyDescent="0.2">
      <c r="A41">
        <v>2</v>
      </c>
      <c r="B41">
        <v>0.91</v>
      </c>
      <c r="C41">
        <v>0.91</v>
      </c>
      <c r="D41">
        <v>0.34</v>
      </c>
      <c r="E41">
        <v>0.5</v>
      </c>
      <c r="F41">
        <v>0.05</v>
      </c>
      <c r="G41">
        <v>0.32</v>
      </c>
      <c r="I41" s="1" t="s">
        <v>31</v>
      </c>
      <c r="J41">
        <f>AVERAGE(C40:C55)</f>
        <v>0.92012499999999997</v>
      </c>
      <c r="K41">
        <f>STDEV(C40:C55)</f>
        <v>2.1487593319556898E-2</v>
      </c>
      <c r="M41">
        <f t="shared" si="11"/>
        <v>0.34</v>
      </c>
      <c r="N41">
        <f t="shared" si="12"/>
        <v>3.0000000000000027E-3</v>
      </c>
      <c r="O41">
        <f t="shared" si="13"/>
        <v>1.012499999999994E-2</v>
      </c>
      <c r="P41">
        <f t="shared" si="10"/>
        <v>0.5</v>
      </c>
    </row>
    <row r="42" spans="1:16" x14ac:dyDescent="0.2">
      <c r="A42">
        <v>3</v>
      </c>
      <c r="B42">
        <v>0.90400000000000003</v>
      </c>
      <c r="C42">
        <v>0.91500000000000004</v>
      </c>
      <c r="D42">
        <v>0.51</v>
      </c>
      <c r="E42">
        <v>1.7</v>
      </c>
      <c r="F42">
        <v>0.05</v>
      </c>
      <c r="G42">
        <v>7.0000000000000007E-2</v>
      </c>
      <c r="M42">
        <f t="shared" si="11"/>
        <v>0.51</v>
      </c>
      <c r="N42">
        <f t="shared" si="12"/>
        <v>9.000000000000008E-3</v>
      </c>
      <c r="O42">
        <f t="shared" si="13"/>
        <v>5.1249999999999352E-3</v>
      </c>
      <c r="P42">
        <f t="shared" si="10"/>
        <v>1.7</v>
      </c>
    </row>
    <row r="43" spans="1:16" x14ac:dyDescent="0.2">
      <c r="A43">
        <v>4</v>
      </c>
      <c r="B43">
        <v>0.89600000000000002</v>
      </c>
      <c r="C43">
        <v>0.90100000000000002</v>
      </c>
      <c r="D43">
        <v>0.31</v>
      </c>
      <c r="E43">
        <v>2.65</v>
      </c>
      <c r="F43">
        <v>0.04</v>
      </c>
      <c r="G43">
        <v>0.06</v>
      </c>
      <c r="M43">
        <f t="shared" si="11"/>
        <v>0.31</v>
      </c>
      <c r="N43">
        <f t="shared" si="12"/>
        <v>1.7000000000000015E-2</v>
      </c>
      <c r="O43">
        <f t="shared" si="13"/>
        <v>1.9124999999999948E-2</v>
      </c>
      <c r="P43">
        <f t="shared" si="10"/>
        <v>2.65</v>
      </c>
    </row>
    <row r="44" spans="1:16" x14ac:dyDescent="0.2">
      <c r="A44">
        <v>5</v>
      </c>
      <c r="B44">
        <v>0.92500000000000004</v>
      </c>
      <c r="C44">
        <v>0.91200000000000003</v>
      </c>
      <c r="D44">
        <v>0.34</v>
      </c>
      <c r="E44">
        <v>1.56</v>
      </c>
      <c r="F44">
        <v>0.04</v>
      </c>
      <c r="G44">
        <v>0.14000000000000001</v>
      </c>
      <c r="M44">
        <f t="shared" si="11"/>
        <v>0.34</v>
      </c>
      <c r="N44">
        <f t="shared" si="12"/>
        <v>1.2000000000000011E-2</v>
      </c>
      <c r="O44">
        <f t="shared" si="13"/>
        <v>8.1249999999999378E-3</v>
      </c>
      <c r="P44">
        <f t="shared" si="10"/>
        <v>1.56</v>
      </c>
    </row>
    <row r="45" spans="1:16" x14ac:dyDescent="0.2">
      <c r="A45">
        <v>6</v>
      </c>
      <c r="B45">
        <v>0.9</v>
      </c>
      <c r="C45">
        <v>0.91100000000000003</v>
      </c>
      <c r="D45">
        <v>0.54</v>
      </c>
      <c r="E45">
        <v>1.59</v>
      </c>
      <c r="F45">
        <v>0.08</v>
      </c>
      <c r="G45">
        <v>0.12</v>
      </c>
      <c r="M45">
        <f t="shared" si="11"/>
        <v>0.54</v>
      </c>
      <c r="N45">
        <f t="shared" si="12"/>
        <v>1.3000000000000012E-2</v>
      </c>
      <c r="O45">
        <f t="shared" si="13"/>
        <v>9.1249999999999387E-3</v>
      </c>
      <c r="P45">
        <f t="shared" si="10"/>
        <v>1.59</v>
      </c>
    </row>
    <row r="46" spans="1:16" x14ac:dyDescent="0.2">
      <c r="A46">
        <v>7</v>
      </c>
      <c r="B46">
        <v>0.91700000000000004</v>
      </c>
      <c r="C46">
        <v>0.91400000000000003</v>
      </c>
      <c r="D46">
        <v>0.63</v>
      </c>
      <c r="E46">
        <v>0.64</v>
      </c>
      <c r="F46">
        <v>7.0000000000000007E-2</v>
      </c>
      <c r="G46">
        <v>0.12</v>
      </c>
      <c r="M46">
        <f t="shared" si="11"/>
        <v>0.63</v>
      </c>
      <c r="N46">
        <f t="shared" si="12"/>
        <v>4.0000000000000036E-3</v>
      </c>
      <c r="O46">
        <f t="shared" si="13"/>
        <v>6.1249999999999361E-3</v>
      </c>
      <c r="P46">
        <f t="shared" si="10"/>
        <v>0.64</v>
      </c>
    </row>
    <row r="47" spans="1:16" x14ac:dyDescent="0.2">
      <c r="A47">
        <v>8</v>
      </c>
      <c r="B47">
        <v>0.88100000000000001</v>
      </c>
      <c r="C47">
        <v>0.89</v>
      </c>
      <c r="D47">
        <v>0.48</v>
      </c>
      <c r="E47">
        <v>1.53</v>
      </c>
      <c r="F47">
        <v>0.04</v>
      </c>
      <c r="G47">
        <v>0.11</v>
      </c>
      <c r="M47">
        <f t="shared" si="11"/>
        <v>0.48</v>
      </c>
      <c r="N47">
        <f t="shared" si="12"/>
        <v>3.2000000000000028E-2</v>
      </c>
      <c r="O47">
        <f t="shared" si="13"/>
        <v>3.0124999999999957E-2</v>
      </c>
      <c r="P47">
        <f t="shared" si="10"/>
        <v>1.53</v>
      </c>
    </row>
    <row r="48" spans="1:16" x14ac:dyDescent="0.2">
      <c r="A48">
        <v>9</v>
      </c>
      <c r="B48">
        <v>0.91100000000000003</v>
      </c>
      <c r="C48">
        <v>0.91100000000000003</v>
      </c>
      <c r="D48">
        <v>0.47</v>
      </c>
      <c r="E48">
        <v>1.84</v>
      </c>
      <c r="F48">
        <v>0.06</v>
      </c>
      <c r="G48">
        <v>0.1</v>
      </c>
      <c r="M48">
        <f t="shared" si="11"/>
        <v>0.47</v>
      </c>
      <c r="N48">
        <f t="shared" si="12"/>
        <v>2.0000000000000018E-3</v>
      </c>
      <c r="O48">
        <f t="shared" si="13"/>
        <v>9.1249999999999387E-3</v>
      </c>
      <c r="P48">
        <f t="shared" si="10"/>
        <v>1.84</v>
      </c>
    </row>
    <row r="49" spans="1:20" x14ac:dyDescent="0.2">
      <c r="A49">
        <v>10</v>
      </c>
      <c r="B49">
        <v>0.92300000000000004</v>
      </c>
      <c r="C49">
        <v>0.93700000000000006</v>
      </c>
      <c r="D49">
        <v>0.31</v>
      </c>
      <c r="E49">
        <v>1.88</v>
      </c>
      <c r="F49">
        <v>0.03</v>
      </c>
      <c r="G49">
        <v>0.11</v>
      </c>
      <c r="M49">
        <f t="shared" si="11"/>
        <v>0.31</v>
      </c>
      <c r="N49">
        <f t="shared" si="12"/>
        <v>1.0000000000000009E-2</v>
      </c>
      <c r="O49">
        <f t="shared" si="13"/>
        <v>1.6875000000000084E-2</v>
      </c>
      <c r="P49">
        <f t="shared" si="10"/>
        <v>1.88</v>
      </c>
    </row>
    <row r="50" spans="1:20" x14ac:dyDescent="0.2">
      <c r="A50">
        <v>11</v>
      </c>
      <c r="B50">
        <v>0.876</v>
      </c>
      <c r="C50">
        <v>0.88700000000000001</v>
      </c>
      <c r="D50">
        <v>0.32</v>
      </c>
      <c r="E50">
        <v>2.37</v>
      </c>
      <c r="F50">
        <v>0.03</v>
      </c>
      <c r="G50">
        <v>7.0000000000000007E-2</v>
      </c>
      <c r="M50">
        <f t="shared" si="11"/>
        <v>0.32</v>
      </c>
      <c r="N50">
        <f t="shared" si="12"/>
        <v>3.7000000000000033E-2</v>
      </c>
      <c r="O50">
        <f t="shared" si="13"/>
        <v>3.312499999999996E-2</v>
      </c>
      <c r="P50">
        <f t="shared" si="10"/>
        <v>2.37</v>
      </c>
    </row>
    <row r="51" spans="1:20" x14ac:dyDescent="0.2">
      <c r="A51">
        <v>12</v>
      </c>
      <c r="B51">
        <v>0.92100000000000004</v>
      </c>
      <c r="C51">
        <v>0.92400000000000004</v>
      </c>
      <c r="D51">
        <v>0.25</v>
      </c>
      <c r="E51">
        <v>1.99</v>
      </c>
      <c r="F51">
        <v>0.04</v>
      </c>
      <c r="G51">
        <v>7.0000000000000007E-2</v>
      </c>
      <c r="M51">
        <f t="shared" si="11"/>
        <v>0.25</v>
      </c>
      <c r="N51">
        <f t="shared" si="12"/>
        <v>8.0000000000000071E-3</v>
      </c>
      <c r="O51">
        <f t="shared" si="13"/>
        <v>3.8750000000000728E-3</v>
      </c>
      <c r="P51">
        <f t="shared" si="10"/>
        <v>1.99</v>
      </c>
    </row>
    <row r="52" spans="1:20" x14ac:dyDescent="0.2">
      <c r="A52">
        <v>13</v>
      </c>
      <c r="B52">
        <v>0.94199999999999995</v>
      </c>
      <c r="C52">
        <v>0.95199999999999996</v>
      </c>
      <c r="D52">
        <v>0.34</v>
      </c>
      <c r="E52">
        <v>0.6</v>
      </c>
      <c r="F52">
        <v>0.06</v>
      </c>
      <c r="G52">
        <v>0.32</v>
      </c>
      <c r="M52">
        <f t="shared" si="11"/>
        <v>0.34</v>
      </c>
      <c r="N52">
        <f t="shared" si="12"/>
        <v>2.8999999999999915E-2</v>
      </c>
      <c r="O52">
        <f t="shared" si="13"/>
        <v>3.1874999999999987E-2</v>
      </c>
      <c r="P52">
        <f t="shared" si="10"/>
        <v>0.6</v>
      </c>
    </row>
    <row r="53" spans="1:20" x14ac:dyDescent="0.2">
      <c r="A53">
        <v>14</v>
      </c>
      <c r="B53">
        <v>0.93500000000000005</v>
      </c>
      <c r="C53">
        <v>0.97</v>
      </c>
      <c r="D53">
        <v>0.23</v>
      </c>
      <c r="E53">
        <v>2</v>
      </c>
      <c r="F53">
        <v>0.04</v>
      </c>
      <c r="G53">
        <v>0.09</v>
      </c>
      <c r="M53">
        <f t="shared" si="11"/>
        <v>0.23</v>
      </c>
      <c r="N53">
        <f t="shared" si="12"/>
        <v>2.200000000000002E-2</v>
      </c>
      <c r="O53">
        <f t="shared" si="13"/>
        <v>4.9875000000000003E-2</v>
      </c>
      <c r="P53">
        <f t="shared" si="10"/>
        <v>2</v>
      </c>
    </row>
    <row r="54" spans="1:20" x14ac:dyDescent="0.2">
      <c r="A54">
        <v>15</v>
      </c>
      <c r="B54">
        <v>0.93600000000000005</v>
      </c>
      <c r="C54">
        <v>0.93600000000000005</v>
      </c>
      <c r="D54">
        <v>0.33</v>
      </c>
      <c r="E54">
        <v>1.42</v>
      </c>
      <c r="F54">
        <v>0.05</v>
      </c>
      <c r="G54">
        <v>0.05</v>
      </c>
      <c r="M54">
        <f t="shared" si="11"/>
        <v>0.33</v>
      </c>
      <c r="N54">
        <f t="shared" si="12"/>
        <v>2.300000000000002E-2</v>
      </c>
      <c r="O54">
        <f t="shared" si="13"/>
        <v>1.5875000000000083E-2</v>
      </c>
      <c r="P54">
        <f t="shared" si="10"/>
        <v>1.42</v>
      </c>
    </row>
    <row r="55" spans="1:20" x14ac:dyDescent="0.2">
      <c r="A55">
        <v>16</v>
      </c>
      <c r="B55">
        <v>0.92300000000000004</v>
      </c>
      <c r="C55">
        <v>0.93</v>
      </c>
      <c r="D55">
        <v>0.46</v>
      </c>
      <c r="E55">
        <v>1.31</v>
      </c>
      <c r="F55">
        <v>0.05</v>
      </c>
      <c r="G55">
        <v>0.14000000000000001</v>
      </c>
      <c r="M55">
        <f t="shared" si="11"/>
        <v>0.46</v>
      </c>
      <c r="N55">
        <f t="shared" si="12"/>
        <v>1.0000000000000009E-2</v>
      </c>
      <c r="O55">
        <f t="shared" si="13"/>
        <v>9.8750000000000782E-3</v>
      </c>
      <c r="P55">
        <f t="shared" si="10"/>
        <v>1.31</v>
      </c>
    </row>
    <row r="61" spans="1:20" x14ac:dyDescent="0.2">
      <c r="F61" s="1" t="s">
        <v>38</v>
      </c>
    </row>
    <row r="62" spans="1:20" x14ac:dyDescent="0.2">
      <c r="A62" s="1" t="s">
        <v>24</v>
      </c>
      <c r="B62" s="1" t="s">
        <v>39</v>
      </c>
      <c r="C62" s="1" t="s">
        <v>40</v>
      </c>
      <c r="D62" s="1" t="s">
        <v>41</v>
      </c>
      <c r="E62" s="1" t="s">
        <v>42</v>
      </c>
      <c r="F62" s="1" t="s">
        <v>17</v>
      </c>
      <c r="G62" s="1" t="s">
        <v>16</v>
      </c>
      <c r="H62" s="1" t="s">
        <v>15</v>
      </c>
      <c r="I62" s="1" t="s">
        <v>18</v>
      </c>
      <c r="M62" s="1" t="s">
        <v>8</v>
      </c>
      <c r="N62" s="1" t="s">
        <v>6</v>
      </c>
      <c r="O62" s="1" t="s">
        <v>17</v>
      </c>
      <c r="P62" s="1" t="s">
        <v>28</v>
      </c>
      <c r="Q62" s="1" t="s">
        <v>43</v>
      </c>
      <c r="R62" s="1" t="s">
        <v>44</v>
      </c>
      <c r="S62" s="1" t="s">
        <v>45</v>
      </c>
      <c r="T62" s="1" t="s">
        <v>46</v>
      </c>
    </row>
    <row r="63" spans="1:20" x14ac:dyDescent="0.2">
      <c r="A63">
        <v>1</v>
      </c>
      <c r="B63">
        <v>0.74839999999999995</v>
      </c>
      <c r="C63">
        <v>0.75609999999999999</v>
      </c>
      <c r="D63">
        <v>0.436</v>
      </c>
      <c r="E63" s="5">
        <v>0.73640000000000005</v>
      </c>
      <c r="F63">
        <v>0.73</v>
      </c>
      <c r="G63">
        <v>0.72</v>
      </c>
      <c r="H63">
        <v>0.02</v>
      </c>
      <c r="I63">
        <v>0.06</v>
      </c>
      <c r="K63" s="1" t="s">
        <v>30</v>
      </c>
      <c r="L63">
        <f>AVERAGE(B63:B70)</f>
        <v>0.75434999999999997</v>
      </c>
      <c r="M63">
        <f>STDEV(B63:B70)</f>
        <v>4.944803910600068E-2</v>
      </c>
      <c r="O63">
        <f t="shared" ref="O63:O70" si="14">F73</f>
        <v>0.59</v>
      </c>
      <c r="P63">
        <f t="shared" ref="P63:P70" si="15">ABS(B63-$L$63)</f>
        <v>5.9500000000000108E-3</v>
      </c>
      <c r="Q63">
        <f t="shared" ref="Q63:Q70" si="16">ABS(C63-$L$64)</f>
        <v>3.4850000000000159E-2</v>
      </c>
      <c r="R63">
        <f t="shared" ref="R63:R70" si="17">ABS(D63-$L$65)</f>
        <v>2.4449999999999972E-2</v>
      </c>
      <c r="S63">
        <v>0.73</v>
      </c>
      <c r="T63">
        <f t="shared" ref="T63:T70" si="18">ABS(E63-$L$66)</f>
        <v>1.3024999999999953E-2</v>
      </c>
    </row>
    <row r="64" spans="1:20" x14ac:dyDescent="0.2">
      <c r="A64">
        <v>2</v>
      </c>
      <c r="B64">
        <v>0.74919999999999998</v>
      </c>
      <c r="C64">
        <v>0.81100000000000005</v>
      </c>
      <c r="D64">
        <v>0.45579999999999998</v>
      </c>
      <c r="E64" s="5">
        <v>0.75670000000000004</v>
      </c>
      <c r="F64">
        <v>1.26</v>
      </c>
      <c r="G64">
        <v>0.22</v>
      </c>
      <c r="H64">
        <v>0.04</v>
      </c>
      <c r="I64">
        <v>0.2</v>
      </c>
      <c r="K64" s="1" t="s">
        <v>47</v>
      </c>
      <c r="L64">
        <f>AVERAGE(C63:C70)</f>
        <v>0.79095000000000015</v>
      </c>
      <c r="M64">
        <f>STDEV(C63:C70)</f>
        <v>5.3220377407799085E-2</v>
      </c>
      <c r="O64">
        <f t="shared" si="14"/>
        <v>1.1000000000000001</v>
      </c>
      <c r="P64">
        <f t="shared" si="15"/>
        <v>5.1499999999999879E-3</v>
      </c>
      <c r="Q64">
        <f t="shared" si="16"/>
        <v>2.0049999999999901E-2</v>
      </c>
      <c r="R64">
        <f t="shared" si="17"/>
        <v>4.6499999999999875E-3</v>
      </c>
      <c r="S64">
        <v>1.26</v>
      </c>
      <c r="T64">
        <f t="shared" si="18"/>
        <v>7.2750000000000314E-3</v>
      </c>
    </row>
    <row r="65" spans="1:20" x14ac:dyDescent="0.2">
      <c r="A65">
        <v>3</v>
      </c>
      <c r="B65">
        <v>0.70860000000000001</v>
      </c>
      <c r="C65">
        <v>0.78539999999999999</v>
      </c>
      <c r="D65">
        <v>0.50649999999999995</v>
      </c>
      <c r="E65">
        <v>0.73799999999999999</v>
      </c>
      <c r="F65">
        <v>0.98</v>
      </c>
      <c r="G65">
        <v>0.77</v>
      </c>
      <c r="H65">
        <v>0.03</v>
      </c>
      <c r="I65">
        <v>0.06</v>
      </c>
      <c r="K65" s="1" t="s">
        <v>48</v>
      </c>
      <c r="L65">
        <f>AVERAGE(D63:D70)</f>
        <v>0.46044999999999997</v>
      </c>
      <c r="M65">
        <f>STDEV(D63:D70)</f>
        <v>4.1608069272335006E-2</v>
      </c>
      <c r="O65">
        <f t="shared" si="14"/>
        <v>0.8</v>
      </c>
      <c r="P65">
        <f t="shared" si="15"/>
        <v>4.5749999999999957E-2</v>
      </c>
      <c r="Q65">
        <f t="shared" si="16"/>
        <v>5.5500000000001659E-3</v>
      </c>
      <c r="R65">
        <f t="shared" si="17"/>
        <v>4.604999999999998E-2</v>
      </c>
      <c r="S65">
        <v>0.98</v>
      </c>
      <c r="T65">
        <f t="shared" si="18"/>
        <v>1.1425000000000018E-2</v>
      </c>
    </row>
    <row r="66" spans="1:20" x14ac:dyDescent="0.2">
      <c r="A66">
        <v>4</v>
      </c>
      <c r="B66">
        <v>0.72829999999999995</v>
      </c>
      <c r="C66">
        <v>0.7732</v>
      </c>
      <c r="D66">
        <v>0.4143</v>
      </c>
      <c r="E66" s="5">
        <v>0.73580000000000001</v>
      </c>
      <c r="F66">
        <v>0.98</v>
      </c>
      <c r="G66">
        <v>1.1499999999999999</v>
      </c>
      <c r="H66">
        <v>0.03</v>
      </c>
      <c r="I66">
        <v>0.08</v>
      </c>
      <c r="K66" s="1" t="s">
        <v>49</v>
      </c>
      <c r="L66">
        <f>AVERAGE(E63:E70)</f>
        <v>0.74942500000000001</v>
      </c>
      <c r="M66">
        <f>STDEV(E63:E70)</f>
        <v>2.2509410730371673E-2</v>
      </c>
      <c r="O66">
        <f t="shared" si="14"/>
        <v>0.83</v>
      </c>
      <c r="P66">
        <f t="shared" si="15"/>
        <v>2.6050000000000018E-2</v>
      </c>
      <c r="Q66">
        <f t="shared" si="16"/>
        <v>1.7750000000000155E-2</v>
      </c>
      <c r="R66">
        <f t="shared" si="17"/>
        <v>4.6149999999999969E-2</v>
      </c>
      <c r="S66">
        <v>0.98</v>
      </c>
      <c r="T66">
        <f t="shared" si="18"/>
        <v>1.3624999999999998E-2</v>
      </c>
    </row>
    <row r="67" spans="1:20" x14ac:dyDescent="0.2">
      <c r="A67">
        <v>7</v>
      </c>
      <c r="B67">
        <v>0.85780000000000001</v>
      </c>
      <c r="C67">
        <v>0.87490000000000001</v>
      </c>
      <c r="D67">
        <v>0.49540000000000001</v>
      </c>
      <c r="E67" s="5">
        <v>0.80210000000000004</v>
      </c>
      <c r="F67">
        <v>1</v>
      </c>
      <c r="G67">
        <v>1.22</v>
      </c>
      <c r="H67">
        <v>0.03</v>
      </c>
      <c r="I67">
        <v>0.05</v>
      </c>
      <c r="O67">
        <f t="shared" si="14"/>
        <v>1.24</v>
      </c>
      <c r="P67">
        <f t="shared" si="15"/>
        <v>0.10345000000000004</v>
      </c>
      <c r="Q67">
        <f t="shared" si="16"/>
        <v>8.3949999999999858E-2</v>
      </c>
      <c r="R67">
        <f t="shared" si="17"/>
        <v>3.4950000000000037E-2</v>
      </c>
      <c r="S67">
        <v>1</v>
      </c>
      <c r="T67">
        <f t="shared" si="18"/>
        <v>5.2675000000000027E-2</v>
      </c>
    </row>
    <row r="68" spans="1:20" x14ac:dyDescent="0.2">
      <c r="A68">
        <v>8</v>
      </c>
      <c r="B68">
        <v>0.79500000000000004</v>
      </c>
      <c r="C68">
        <v>0.85729999999999995</v>
      </c>
      <c r="D68">
        <v>0.52170000000000005</v>
      </c>
      <c r="E68" s="5">
        <v>0.74150000000000005</v>
      </c>
      <c r="F68">
        <v>1.1499999999999999</v>
      </c>
      <c r="G68">
        <v>0.8</v>
      </c>
      <c r="H68">
        <v>0.03</v>
      </c>
      <c r="I68">
        <v>0.05</v>
      </c>
      <c r="O68">
        <f t="shared" si="14"/>
        <v>0.73</v>
      </c>
      <c r="P68">
        <f t="shared" si="15"/>
        <v>4.0650000000000075E-2</v>
      </c>
      <c r="Q68">
        <f t="shared" si="16"/>
        <v>6.6349999999999798E-2</v>
      </c>
      <c r="R68">
        <f t="shared" si="17"/>
        <v>6.1250000000000082E-2</v>
      </c>
      <c r="S68">
        <v>1.1499999999999999</v>
      </c>
      <c r="T68">
        <f t="shared" si="18"/>
        <v>7.9249999999999599E-3</v>
      </c>
    </row>
    <row r="69" spans="1:20" x14ac:dyDescent="0.2">
      <c r="A69">
        <v>11</v>
      </c>
      <c r="B69">
        <v>0.72899999999999998</v>
      </c>
      <c r="C69">
        <v>0.72709999999999997</v>
      </c>
      <c r="D69">
        <v>0.42299999999999999</v>
      </c>
      <c r="E69" s="5">
        <v>0.73640000000000005</v>
      </c>
      <c r="F69">
        <v>0.65</v>
      </c>
      <c r="G69">
        <v>1.21</v>
      </c>
      <c r="H69">
        <v>0.03</v>
      </c>
      <c r="I69">
        <v>7.0000000000000007E-2</v>
      </c>
      <c r="O69">
        <f t="shared" si="14"/>
        <v>0.64</v>
      </c>
      <c r="P69">
        <f t="shared" si="15"/>
        <v>2.5349999999999984E-2</v>
      </c>
      <c r="Q69">
        <f t="shared" si="16"/>
        <v>6.3850000000000184E-2</v>
      </c>
      <c r="R69">
        <f t="shared" si="17"/>
        <v>3.7449999999999983E-2</v>
      </c>
      <c r="S69">
        <v>0.65</v>
      </c>
      <c r="T69">
        <f t="shared" si="18"/>
        <v>1.3024999999999953E-2</v>
      </c>
    </row>
    <row r="70" spans="1:20" x14ac:dyDescent="0.2">
      <c r="A70">
        <v>14</v>
      </c>
      <c r="B70">
        <v>0.71850000000000003</v>
      </c>
      <c r="C70">
        <v>0.74260000000000004</v>
      </c>
      <c r="D70">
        <v>0.43090000000000001</v>
      </c>
      <c r="E70" s="5">
        <v>0.74850000000000005</v>
      </c>
      <c r="F70">
        <v>0.92</v>
      </c>
      <c r="G70">
        <v>1</v>
      </c>
      <c r="H70">
        <v>0.03</v>
      </c>
      <c r="I70">
        <v>0.05</v>
      </c>
      <c r="O70">
        <f t="shared" si="14"/>
        <v>0.64</v>
      </c>
      <c r="P70">
        <f t="shared" si="15"/>
        <v>3.5849999999999937E-2</v>
      </c>
      <c r="Q70">
        <f t="shared" si="16"/>
        <v>4.8350000000000115E-2</v>
      </c>
      <c r="R70">
        <f t="shared" si="17"/>
        <v>2.9549999999999965E-2</v>
      </c>
      <c r="S70">
        <v>0.92</v>
      </c>
      <c r="T70">
        <f t="shared" si="18"/>
        <v>9.2499999999995364E-4</v>
      </c>
    </row>
    <row r="71" spans="1:20" x14ac:dyDescent="0.2">
      <c r="F71" s="1" t="s">
        <v>50</v>
      </c>
    </row>
    <row r="72" spans="1:20" x14ac:dyDescent="0.2">
      <c r="F72" s="1" t="s">
        <v>17</v>
      </c>
      <c r="G72" s="1" t="s">
        <v>16</v>
      </c>
      <c r="H72" s="1" t="s">
        <v>15</v>
      </c>
      <c r="I72" s="1" t="s">
        <v>18</v>
      </c>
    </row>
    <row r="73" spans="1:20" x14ac:dyDescent="0.2">
      <c r="F73">
        <v>0.59</v>
      </c>
      <c r="G73">
        <v>0.78</v>
      </c>
      <c r="H73">
        <v>0.02</v>
      </c>
      <c r="I73">
        <v>0.06</v>
      </c>
    </row>
    <row r="74" spans="1:20" x14ac:dyDescent="0.2">
      <c r="F74">
        <v>1.1000000000000001</v>
      </c>
      <c r="H74">
        <v>0.06</v>
      </c>
      <c r="I74">
        <v>0.23</v>
      </c>
    </row>
    <row r="75" spans="1:20" x14ac:dyDescent="0.2">
      <c r="F75">
        <v>0.8</v>
      </c>
      <c r="G75">
        <v>0.64</v>
      </c>
      <c r="H75">
        <v>0.04</v>
      </c>
      <c r="I75">
        <v>0.05</v>
      </c>
    </row>
    <row r="76" spans="1:20" x14ac:dyDescent="0.2">
      <c r="F76">
        <v>0.83</v>
      </c>
      <c r="G76">
        <v>1.05</v>
      </c>
      <c r="H76">
        <v>0.03</v>
      </c>
      <c r="I76">
        <v>0.09</v>
      </c>
    </row>
    <row r="77" spans="1:20" x14ac:dyDescent="0.2">
      <c r="F77">
        <v>1.24</v>
      </c>
      <c r="G77">
        <v>0.62</v>
      </c>
      <c r="H77">
        <v>0.04</v>
      </c>
      <c r="I77">
        <v>0.06</v>
      </c>
    </row>
    <row r="78" spans="1:20" x14ac:dyDescent="0.2">
      <c r="F78">
        <v>0.73</v>
      </c>
      <c r="G78">
        <v>0.91</v>
      </c>
      <c r="H78">
        <v>0.03</v>
      </c>
      <c r="I78">
        <v>0.05</v>
      </c>
    </row>
    <row r="79" spans="1:20" x14ac:dyDescent="0.2">
      <c r="F79">
        <v>0.64</v>
      </c>
      <c r="H79">
        <v>0.05</v>
      </c>
      <c r="I79">
        <v>0.02</v>
      </c>
    </row>
    <row r="80" spans="1:20" x14ac:dyDescent="0.2">
      <c r="F80">
        <v>0.64</v>
      </c>
      <c r="H80">
        <v>0.05</v>
      </c>
      <c r="I80">
        <v>0.09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3de7df95-8766-468a-a410-b29ba7ccce9c" xsi:nil="true"/>
    <lcf76f155ced4ddcb4097134ff3c332f xmlns="3de7df95-8766-468a-a410-b29ba7ccce9c">
      <Terms xmlns="http://schemas.microsoft.com/office/infopath/2007/PartnerControls"/>
    </lcf76f155ced4ddcb4097134ff3c332f>
    <TaxCatchAll xmlns="7b47a75f-14c2-4c47-8905-4980e0a61ad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ACC2165C29C34DA9DA65AF1B3E5DD5" ma:contentTypeVersion="17" ma:contentTypeDescription="Create a new document." ma:contentTypeScope="" ma:versionID="90d89f519c87e1c382efa6618c6571bb">
  <xsd:schema xmlns:xsd="http://www.w3.org/2001/XMLSchema" xmlns:xs="http://www.w3.org/2001/XMLSchema" xmlns:p="http://schemas.microsoft.com/office/2006/metadata/properties" xmlns:ns2="3de7df95-8766-468a-a410-b29ba7ccce9c" xmlns:ns3="7b47a75f-14c2-4c47-8905-4980e0a61ad0" targetNamespace="http://schemas.microsoft.com/office/2006/metadata/properties" ma:root="true" ma:fieldsID="3d6a09ba232230ef496dc056b899882d" ns2:_="" ns3:_="">
    <xsd:import namespace="3de7df95-8766-468a-a410-b29ba7ccce9c"/>
    <xsd:import namespace="7b47a75f-14c2-4c47-8905-4980e0a61a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e7df95-8766-468a-a410-b29ba7ccce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_Flow_SignoffStatus" ma:index="20" nillable="true" ma:displayName="Status Unterschrift" ma:internalName="Status_x0020_Unterschrift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6042690e-f4a5-4ec3-b8bf-8153b0c0c5b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7a75f-14c2-4c47-8905-4980e0a61ad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ce90eaf3-a66a-4894-9b28-eb17c97d9029}" ma:internalName="TaxCatchAll" ma:showField="CatchAllData" ma:web="7b47a75f-14c2-4c47-8905-4980e0a61a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E63EE41-AC9E-4FD1-BE16-A43653DFD85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74680C5-4F5C-4021-AE2C-F026E0E0BE0D}">
  <ds:schemaRefs>
    <ds:schemaRef ds:uri="http://schemas.microsoft.com/office/2006/documentManagement/types"/>
    <ds:schemaRef ds:uri="http://purl.org/dc/terms/"/>
    <ds:schemaRef ds:uri="http://www.w3.org/XML/1998/namespace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7b47a75f-14c2-4c47-8905-4980e0a61ad0"/>
    <ds:schemaRef ds:uri="3de7df95-8766-468a-a410-b29ba7ccce9c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5B8F9A4-18FB-448E-B4D3-870F082FE5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e7df95-8766-468a-a410-b29ba7ccce9c"/>
    <ds:schemaRef ds:uri="7b47a75f-14c2-4c47-8905-4980e0a61a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a-c</vt:lpstr>
      <vt:lpstr>Figure 3d-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ers Barth</dc:creator>
  <cp:keywords/>
  <dc:description/>
  <cp:lastModifiedBy>Anders Barth</cp:lastModifiedBy>
  <cp:revision/>
  <dcterms:created xsi:type="dcterms:W3CDTF">2020-08-03T07:59:13Z</dcterms:created>
  <dcterms:modified xsi:type="dcterms:W3CDTF">2022-12-21T17:26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ACC2165C29C34DA9DA65AF1B3E5DD5</vt:lpwstr>
  </property>
  <property fmtid="{D5CDD505-2E9C-101B-9397-08002B2CF9AE}" pid="3" name="MediaServiceImageTags">
    <vt:lpwstr/>
  </property>
</Properties>
</file>